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asahig-my.sharepoint.com/personal/7301404_asahig_com/Documents/デスクトップ/"/>
    </mc:Choice>
  </mc:AlternateContent>
  <xr:revisionPtr revIDLastSave="1471" documentId="11_F2DE5F8DFAD25FEACB26AA5814B58720A73EB390" xr6:coauthVersionLast="47" xr6:coauthVersionMax="47" xr10:uidLastSave="{02127DAF-78EE-4C34-A976-936EF774DECC}"/>
  <bookViews>
    <workbookView xWindow="28680" yWindow="-120" windowWidth="29040" windowHeight="15720" xr2:uid="{00000000-000D-0000-FFFF-FFFF00000000}"/>
  </bookViews>
  <sheets>
    <sheet name="S1" sheetId="9" r:id="rId1"/>
    <sheet name="S2" sheetId="18" r:id="rId2"/>
    <sheet name="S3" sheetId="10" r:id="rId3"/>
    <sheet name="S4" sheetId="11" r:id="rId4"/>
    <sheet name="S5" sheetId="12" r:id="rId5"/>
    <sheet name="S6" sheetId="17" r:id="rId6"/>
    <sheet name="S7" sheetId="15" r:id="rId7"/>
    <sheet name="S8" sheetId="13" r:id="rId8"/>
    <sheet name="S9" sheetId="14" r:id="rId9"/>
    <sheet name="S1F" sheetId="16" r:id="rId10"/>
  </sheets>
  <definedNames>
    <definedName name="_xlnm.Print_Area" localSheetId="0">'S1'!$A$1:$H$15</definedName>
    <definedName name="_xlnm.Print_Area" localSheetId="9">S1F!$A$1:$J$20</definedName>
    <definedName name="_xlnm.Print_Area" localSheetId="1">'S2'!$A$1:$G$13</definedName>
    <definedName name="_xlnm.Print_Area" localSheetId="2">'S3'!$A$1:$R$47</definedName>
    <definedName name="_xlnm.Print_Area" localSheetId="3">'S4'!$A$1:$X$30</definedName>
    <definedName name="_xlnm.Print_Area" localSheetId="4">'S5'!$A$1:$T$23</definedName>
    <definedName name="_xlnm.Print_Area" localSheetId="5">'S6'!$A$1:$G$30</definedName>
    <definedName name="_xlnm.Print_Area" localSheetId="6">'S7'!$B$1:$G$12</definedName>
    <definedName name="_xlnm.Print_Area" localSheetId="7">'S8'!$B$1:$R$20</definedName>
    <definedName name="_xlnm.Print_Area" localSheetId="8">'S9'!$B$1:$G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5" uniqueCount="776">
  <si>
    <t>All</t>
    <phoneticPr fontId="1"/>
  </si>
  <si>
    <t>Gender</t>
    <phoneticPr fontId="1"/>
  </si>
  <si>
    <t>Male</t>
    <phoneticPr fontId="1"/>
  </si>
  <si>
    <t>Female</t>
    <phoneticPr fontId="1"/>
  </si>
  <si>
    <t>207 (85.19)</t>
  </si>
  <si>
    <t>445 (86.58)</t>
  </si>
  <si>
    <t>4.69 (5.71)</t>
  </si>
  <si>
    <t>3.09 (5.51)</t>
  </si>
  <si>
    <t>125 (88.65)</t>
  </si>
  <si>
    <t>3.11 (3.75)</t>
  </si>
  <si>
    <t>239 (91.92)</t>
  </si>
  <si>
    <t>36 (14.81)</t>
  </si>
  <si>
    <t>69 (13.42)</t>
  </si>
  <si>
    <t>20 (19.61)</t>
  </si>
  <si>
    <t>16 (11.35)</t>
  </si>
  <si>
    <t>Age group</t>
    <phoneticPr fontId="1"/>
  </si>
  <si>
    <t>Cramer's V = 0.02</t>
    <phoneticPr fontId="1"/>
  </si>
  <si>
    <t>3.73 (4.99)</t>
  </si>
  <si>
    <t>4.43 (5.46)</t>
  </si>
  <si>
    <t>3.89 (4.88)</t>
  </si>
  <si>
    <t>3.10 (4.44)</t>
  </si>
  <si>
    <t>3.39 (5.20)</t>
  </si>
  <si>
    <t>3.80 (4.74)</t>
  </si>
  <si>
    <t>652 (86.13)</t>
  </si>
  <si>
    <t>288 (80.90)</t>
  </si>
  <si>
    <t>68 (19.10)</t>
  </si>
  <si>
    <t>364 (90.77)</t>
  </si>
  <si>
    <t>206 (81.10)</t>
  </si>
  <si>
    <t>48 (18.90)</t>
  </si>
  <si>
    <t xml:space="preserve">37 (9.23)  </t>
    <phoneticPr fontId="1"/>
  </si>
  <si>
    <t xml:space="preserve">21 (8.08)  </t>
    <phoneticPr fontId="1"/>
  </si>
  <si>
    <t xml:space="preserve">105 (13.87) </t>
    <phoneticPr fontId="1"/>
  </si>
  <si>
    <t xml:space="preserve"> 82 (80.39)</t>
    <phoneticPr fontId="1"/>
  </si>
  <si>
    <t>30s</t>
  </si>
  <si>
    <t>20s</t>
    <phoneticPr fontId="1"/>
  </si>
  <si>
    <t>Gender/Age group</t>
    <phoneticPr fontId="1"/>
  </si>
  <si>
    <t>Male/20s</t>
    <phoneticPr fontId="1"/>
  </si>
  <si>
    <t>Male/30s</t>
    <phoneticPr fontId="1"/>
  </si>
  <si>
    <t>Female/20s</t>
    <phoneticPr fontId="1"/>
  </si>
  <si>
    <t>Female/30s</t>
    <phoneticPr fontId="1"/>
  </si>
  <si>
    <r>
      <rPr>
        <b/>
        <i/>
        <sz val="11"/>
        <color theme="1"/>
        <rFont val="Times New Roman"/>
        <family val="1"/>
      </rPr>
      <t>M</t>
    </r>
    <r>
      <rPr>
        <b/>
        <sz val="11"/>
        <color theme="1"/>
        <rFont val="Times New Roman"/>
        <family val="1"/>
      </rPr>
      <t xml:space="preserve"> (</t>
    </r>
    <r>
      <rPr>
        <b/>
        <i/>
        <sz val="11"/>
        <color theme="1"/>
        <rFont val="Times New Roman"/>
        <family val="1"/>
      </rPr>
      <t>SD</t>
    </r>
    <r>
      <rPr>
        <b/>
        <sz val="11"/>
        <color theme="1"/>
        <rFont val="Times New Roman"/>
        <family val="1"/>
      </rPr>
      <t>)</t>
    </r>
    <phoneticPr fontId="1"/>
  </si>
  <si>
    <r>
      <t xml:space="preserve">N </t>
    </r>
    <r>
      <rPr>
        <b/>
        <sz val="11"/>
        <color theme="1"/>
        <rFont val="Times New Roman"/>
        <family val="1"/>
      </rPr>
      <t>(%)</t>
    </r>
    <phoneticPr fontId="1"/>
  </si>
  <si>
    <r>
      <t>χ2</t>
    </r>
    <r>
      <rPr>
        <vertAlign val="subscript"/>
        <sz val="11"/>
        <color theme="1"/>
        <rFont val="Times New Roman"/>
        <family val="1"/>
      </rPr>
      <t xml:space="preserve"> (1)</t>
    </r>
    <r>
      <rPr>
        <sz val="11"/>
        <color theme="1"/>
        <rFont val="Times New Roman"/>
        <family val="1"/>
      </rPr>
      <t xml:space="preserve"> = 15.39</t>
    </r>
    <phoneticPr fontId="1"/>
  </si>
  <si>
    <r>
      <t xml:space="preserve">Cramer's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 xml:space="preserve"> = 0.14**</t>
    </r>
    <phoneticPr fontId="1"/>
  </si>
  <si>
    <r>
      <t>χ2</t>
    </r>
    <r>
      <rPr>
        <vertAlign val="subscript"/>
        <sz val="11"/>
        <color theme="1"/>
        <rFont val="Times New Roman"/>
        <family val="1"/>
      </rPr>
      <t xml:space="preserve"> (1)</t>
    </r>
    <r>
      <rPr>
        <sz val="11"/>
        <color theme="1"/>
        <rFont val="Times New Roman"/>
        <family val="1"/>
      </rPr>
      <t xml:space="preserve"> = 0.27</t>
    </r>
    <phoneticPr fontId="1"/>
  </si>
  <si>
    <r>
      <t>χ2</t>
    </r>
    <r>
      <rPr>
        <vertAlign val="subscript"/>
        <sz val="11"/>
        <color theme="1"/>
        <rFont val="Times New Roman"/>
        <family val="1"/>
      </rPr>
      <t xml:space="preserve"> (3)</t>
    </r>
    <r>
      <rPr>
        <sz val="11"/>
        <color theme="1"/>
        <rFont val="Times New Roman"/>
        <family val="1"/>
      </rPr>
      <t xml:space="preserve"> = 16.24</t>
    </r>
    <phoneticPr fontId="1"/>
  </si>
  <si>
    <r>
      <t xml:space="preserve">Cramer's 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 xml:space="preserve"> = 0.15**</t>
    </r>
    <phoneticPr fontId="1"/>
  </si>
  <si>
    <r>
      <t xml:space="preserve">**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.01</t>
    </r>
    <phoneticPr fontId="1"/>
  </si>
  <si>
    <t>8–40</t>
  </si>
  <si>
    <t>0–7</t>
  </si>
  <si>
    <r>
      <t xml:space="preserve">χ2 and Cramer's </t>
    </r>
    <r>
      <rPr>
        <b/>
        <i/>
        <sz val="11"/>
        <color theme="1"/>
        <rFont val="Times New Roman"/>
        <family val="1"/>
      </rPr>
      <t>V</t>
    </r>
  </si>
  <si>
    <r>
      <t>Participants in their 20s and 30s  (</t>
    </r>
    <r>
      <rPr>
        <b/>
        <i/>
        <sz val="18"/>
        <color theme="1"/>
        <rFont val="Times New Roman"/>
        <family val="1"/>
      </rPr>
      <t>N</t>
    </r>
    <r>
      <rPr>
        <b/>
        <sz val="18"/>
        <color theme="1"/>
        <rFont val="Times New Roman"/>
        <family val="1"/>
      </rPr>
      <t xml:space="preserve"> = 757)</t>
    </r>
    <phoneticPr fontId="14"/>
  </si>
  <si>
    <r>
      <t>Participants in their 20s and 30s with AUDIT score &lt; 8 (</t>
    </r>
    <r>
      <rPr>
        <b/>
        <i/>
        <sz val="18"/>
        <color theme="1"/>
        <rFont val="Times New Roman"/>
        <family val="1"/>
      </rPr>
      <t>N</t>
    </r>
    <r>
      <rPr>
        <b/>
        <sz val="18"/>
        <color theme="1"/>
        <rFont val="Times New Roman"/>
        <family val="1"/>
      </rPr>
      <t xml:space="preserve"> = 652)</t>
    </r>
    <phoneticPr fontId="14"/>
  </si>
  <si>
    <r>
      <t>Male
(</t>
    </r>
    <r>
      <rPr>
        <b/>
        <i/>
        <sz val="18"/>
        <color theme="1"/>
        <rFont val="Times New Roman"/>
        <family val="1"/>
      </rPr>
      <t>N</t>
    </r>
    <r>
      <rPr>
        <b/>
        <sz val="18"/>
        <color theme="1"/>
        <rFont val="Times New Roman"/>
        <family val="1"/>
      </rPr>
      <t xml:space="preserve"> = 356)</t>
    </r>
  </si>
  <si>
    <r>
      <t>Female
(</t>
    </r>
    <r>
      <rPr>
        <b/>
        <i/>
        <sz val="18"/>
        <color theme="1"/>
        <rFont val="Times New Roman"/>
        <family val="1"/>
      </rPr>
      <t>N</t>
    </r>
    <r>
      <rPr>
        <b/>
        <sz val="18"/>
        <color theme="1"/>
        <rFont val="Times New Roman"/>
        <family val="1"/>
      </rPr>
      <t xml:space="preserve"> = 401)</t>
    </r>
  </si>
  <si>
    <r>
      <t xml:space="preserve">t </t>
    </r>
    <r>
      <rPr>
        <b/>
        <sz val="18"/>
        <color theme="1"/>
        <rFont val="Times New Roman"/>
        <family val="1"/>
      </rPr>
      <t>test (</t>
    </r>
    <r>
      <rPr>
        <b/>
        <i/>
        <sz val="18"/>
        <color theme="1"/>
        <rFont val="Times New Roman"/>
        <family val="1"/>
      </rPr>
      <t>df</t>
    </r>
    <r>
      <rPr>
        <b/>
        <sz val="18"/>
        <color theme="1"/>
        <rFont val="Times New Roman"/>
        <family val="1"/>
      </rPr>
      <t>)</t>
    </r>
  </si>
  <si>
    <r>
      <rPr>
        <b/>
        <sz val="18"/>
        <color theme="1"/>
        <rFont val="Times New Roman"/>
        <family val="1"/>
      </rPr>
      <t>Cohen's</t>
    </r>
    <r>
      <rPr>
        <b/>
        <i/>
        <sz val="18"/>
        <color theme="1"/>
        <rFont val="Times New Roman"/>
        <family val="1"/>
      </rPr>
      <t xml:space="preserve"> d</t>
    </r>
  </si>
  <si>
    <t>95% CI</t>
    <phoneticPr fontId="8"/>
  </si>
  <si>
    <r>
      <t>Male
(</t>
    </r>
    <r>
      <rPr>
        <b/>
        <i/>
        <sz val="18"/>
        <color theme="1"/>
        <rFont val="Times New Roman"/>
        <family val="1"/>
      </rPr>
      <t>N</t>
    </r>
    <r>
      <rPr>
        <b/>
        <sz val="18"/>
        <color theme="1"/>
        <rFont val="Times New Roman"/>
        <family val="1"/>
      </rPr>
      <t xml:space="preserve"> = 288)</t>
    </r>
  </si>
  <si>
    <r>
      <t>Female
(</t>
    </r>
    <r>
      <rPr>
        <b/>
        <i/>
        <sz val="18"/>
        <color theme="1"/>
        <rFont val="Times New Roman"/>
        <family val="1"/>
      </rPr>
      <t>N</t>
    </r>
    <r>
      <rPr>
        <b/>
        <sz val="18"/>
        <color theme="1"/>
        <rFont val="Times New Roman"/>
        <family val="1"/>
      </rPr>
      <t xml:space="preserve"> = 364)</t>
    </r>
  </si>
  <si>
    <t>95% CI</t>
  </si>
  <si>
    <t>Frequency of drinking alcoholic beverages</t>
    <phoneticPr fontId="8"/>
  </si>
  <si>
    <t>6.37 (9.07)</t>
  </si>
  <si>
    <t>5.16 (8.52)</t>
  </si>
  <si>
    <t>2.89 (730.81)</t>
  </si>
  <si>
    <t>.030</t>
  </si>
  <si>
    <t xml:space="preserve"> 0.14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5, 2.47]</t>
    </r>
  </si>
  <si>
    <t>4.07 (7.12)</t>
  </si>
  <si>
    <t>4.24 (7.88)</t>
  </si>
  <si>
    <t>2.89 (638.57)</t>
  </si>
  <si>
    <t>.391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2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1.32, 0.99]</t>
    </r>
  </si>
  <si>
    <t>5.02 (8.33)</t>
  </si>
  <si>
    <t>3.29 (7.17)</t>
  </si>
  <si>
    <t>4.89 (704.77)</t>
  </si>
  <si>
    <t>.001</t>
  </si>
  <si>
    <t xml:space="preserve"> 0.22</t>
    <phoneticPr fontId="8"/>
  </si>
  <si>
    <t>[0.61, 2.84]</t>
  </si>
  <si>
    <t>3.23 (6.59)</t>
  </si>
  <si>
    <t>2.55 (6.48)</t>
  </si>
  <si>
    <t>4.89 (611.52)</t>
  </si>
  <si>
    <t>.097</t>
  </si>
  <si>
    <t xml:space="preserve"> 0.10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34, 1.68]</t>
    </r>
  </si>
  <si>
    <t>1.35 (3.90)</t>
  </si>
  <si>
    <t>1.88 (4.99)</t>
  </si>
  <si>
    <t>6.89 (743.38)</t>
  </si>
  <si>
    <t>.054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2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1.16, 0.11]</t>
    </r>
  </si>
  <si>
    <t>0.85 (2.75)</t>
  </si>
  <si>
    <t>1.68 (4.82)</t>
  </si>
  <si>
    <t>6.89 (595.96)</t>
  </si>
  <si>
    <t>.003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1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1.42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4]</t>
    </r>
  </si>
  <si>
    <t>Frequency of drinking caffeinated beverages</t>
  </si>
  <si>
    <t>18.32 (11.87)</t>
  </si>
  <si>
    <t>17.57 (11.81)</t>
  </si>
  <si>
    <t xml:space="preserve">  8.89 (743.44)</t>
    <phoneticPr fontId="8"/>
  </si>
  <si>
    <t>.193</t>
  </si>
  <si>
    <t xml:space="preserve"> 0.06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94, 2.44]</t>
    </r>
  </si>
  <si>
    <t>17.55 (12.10)</t>
  </si>
  <si>
    <t>17.65 (11.88)</t>
  </si>
  <si>
    <t>8.89 (610.71)</t>
  </si>
  <si>
    <t>.458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1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1.96, 1.76]</t>
    </r>
  </si>
  <si>
    <t>16.55 (12.13)</t>
  </si>
  <si>
    <t>15.54 (11.77)</t>
  </si>
  <si>
    <t>10.89 (738.55)</t>
  </si>
  <si>
    <t>.123</t>
  </si>
  <si>
    <t xml:space="preserve"> 0.08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70, 2.72]</t>
    </r>
  </si>
  <si>
    <t>15.80 (12.27)</t>
  </si>
  <si>
    <t>15.52 (11.84)</t>
  </si>
  <si>
    <t>10.89 (605.81)</t>
  </si>
  <si>
    <t>.386</t>
  </si>
  <si>
    <t xml:space="preserve"> 0.02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1.59, 2.15]</t>
    </r>
  </si>
  <si>
    <t>1.76 (5.23)</t>
  </si>
  <si>
    <t>2.03 (5.34)</t>
  </si>
  <si>
    <t>12.89 (747.89)</t>
  </si>
  <si>
    <t>.247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5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1.02, 0.49]</t>
    </r>
  </si>
  <si>
    <t>1.75 (5.42)</t>
  </si>
  <si>
    <t>2.13 (5.55)</t>
  </si>
  <si>
    <t>12.89 (622.18)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7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1.22, 0.47]</t>
    </r>
  </si>
  <si>
    <t>Alcoholic beverages</t>
  </si>
  <si>
    <t>2.83 (1.16)</t>
  </si>
  <si>
    <t>2.75 (1.17)</t>
  </si>
  <si>
    <t>14.89 (700.38)</t>
  </si>
  <si>
    <t>.170</t>
  </si>
  <si>
    <t xml:space="preserve"> 0.07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9, 0.25]</t>
    </r>
  </si>
  <si>
    <t>2.65 (1.16)</t>
  </si>
  <si>
    <t>2.66 (1.16)</t>
  </si>
  <si>
    <t>14.89 (566.64)</t>
  </si>
  <si>
    <t>.464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9, 0.18]</t>
    </r>
  </si>
  <si>
    <t>Caffeinated beverages</t>
  </si>
  <si>
    <t>3.40 (0.92)</t>
  </si>
  <si>
    <t>3.29 (0.91)</t>
  </si>
  <si>
    <t>16.89 (734.67)</t>
  </si>
  <si>
    <t>.057</t>
  </si>
  <si>
    <t xml:space="preserve"> 0.12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3, 0.24]</t>
    </r>
  </si>
  <si>
    <t>3.35 (0.92)</t>
  </si>
  <si>
    <t>3.28 (0.93)</t>
  </si>
  <si>
    <t>16.89 (610.89)</t>
  </si>
  <si>
    <t>.194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8, 0.21]</t>
    </r>
  </si>
  <si>
    <t>DMQ-RJ</t>
    <phoneticPr fontId="8"/>
  </si>
  <si>
    <t>Social</t>
    <phoneticPr fontId="8"/>
  </si>
  <si>
    <t>12.93 (6.35)</t>
  </si>
  <si>
    <t>11.90 (6.53)</t>
  </si>
  <si>
    <t>18.89 (748.69)</t>
  </si>
  <si>
    <t>.014</t>
  </si>
  <si>
    <t xml:space="preserve"> 0.16</t>
    <phoneticPr fontId="8"/>
  </si>
  <si>
    <t>[0.11, 1.95]</t>
  </si>
  <si>
    <t>12.17 (6.38)</t>
  </si>
  <si>
    <t>11.37 (6.37)</t>
  </si>
  <si>
    <t>18.89 (615.72)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9, 1.78]</t>
    </r>
  </si>
  <si>
    <t>Coping</t>
    <phoneticPr fontId="8"/>
  </si>
  <si>
    <t>11.66 (6.03)</t>
  </si>
  <si>
    <t>10.45 (6.34)</t>
  </si>
  <si>
    <t>20.89 (751.51)</t>
  </si>
  <si>
    <t>.004</t>
  </si>
  <si>
    <t xml:space="preserve"> 0.19</t>
    <phoneticPr fontId="8"/>
  </si>
  <si>
    <t>[0.32, 2.09]</t>
  </si>
  <si>
    <t>10.65 (5.75)</t>
  </si>
  <si>
    <t>9.89 (6.11)</t>
  </si>
  <si>
    <t>20.89 (630.73)</t>
  </si>
  <si>
    <t>.052</t>
  </si>
  <si>
    <t xml:space="preserve"> 0.13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6, 1.68]</t>
    </r>
  </si>
  <si>
    <t>Enhancement</t>
    <phoneticPr fontId="8"/>
  </si>
  <si>
    <t>12.99 (6.43)</t>
  </si>
  <si>
    <t>11.85 (6.53)</t>
  </si>
  <si>
    <t>22.89 (746.99)</t>
  </si>
  <si>
    <t>.008</t>
  </si>
  <si>
    <t xml:space="preserve"> 0.18</t>
    <phoneticPr fontId="8"/>
  </si>
  <si>
    <t>[0.22, 2.07]</t>
  </si>
  <si>
    <t>11.96 (6.34)</t>
  </si>
  <si>
    <t>11.17 (6.32)</t>
  </si>
  <si>
    <t>22.89 (615.26)</t>
  </si>
  <si>
    <t>.056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9, 1.77]</t>
    </r>
  </si>
  <si>
    <t>Conformity</t>
    <phoneticPr fontId="8"/>
  </si>
  <si>
    <t>9.28 (5.20)</t>
  </si>
  <si>
    <t xml:space="preserve"> 8.08 (4.83)</t>
    <phoneticPr fontId="8"/>
  </si>
  <si>
    <t>24.89 (727.63)</t>
  </si>
  <si>
    <t xml:space="preserve"> 0.24</t>
    <phoneticPr fontId="8"/>
  </si>
  <si>
    <t>[0.47, 1.91]</t>
  </si>
  <si>
    <t>8.53 (4.78)</t>
  </si>
  <si>
    <t>7.89 (4.67)</t>
  </si>
  <si>
    <t>24.89 (609.43)</t>
  </si>
  <si>
    <t>.042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9, 1.38]</t>
    </r>
  </si>
  <si>
    <t>MCCQ-J</t>
    <phoneticPr fontId="8"/>
  </si>
  <si>
    <t>Habit</t>
    <phoneticPr fontId="8"/>
  </si>
  <si>
    <t>2.92 (1.24)</t>
  </si>
  <si>
    <t>3.00 (1.33)</t>
  </si>
  <si>
    <t>26.89 (752.77)</t>
  </si>
  <si>
    <t>.204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6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6, 0.11]</t>
    </r>
  </si>
  <si>
    <t>2.84 (1.27)</t>
  </si>
  <si>
    <t>2.98 (1.34)</t>
  </si>
  <si>
    <t>26.89 (629.63)</t>
  </si>
  <si>
    <t>.073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1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35, 0.05]</t>
    </r>
  </si>
  <si>
    <t>Alertness</t>
    <phoneticPr fontId="8"/>
  </si>
  <si>
    <t>2.67 (1.05)</t>
  </si>
  <si>
    <t>2.51 (1.16)</t>
  </si>
  <si>
    <t>28.89 (754.63)</t>
  </si>
  <si>
    <t>.025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0, 0.32]</t>
    </r>
  </si>
  <si>
    <t>2.58 (1.07)</t>
  </si>
  <si>
    <t>2.48 (1.16)</t>
  </si>
  <si>
    <t>28.89 (636.00)</t>
    <phoneticPr fontId="8"/>
  </si>
  <si>
    <t xml:space="preserve"> 0.09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7, 0.27]</t>
    </r>
  </si>
  <si>
    <t>Mood</t>
    <phoneticPr fontId="8"/>
  </si>
  <si>
    <t>2.68 (1.26)</t>
  </si>
  <si>
    <t>2.76 (1.36)</t>
  </si>
  <si>
    <t>30.89 (753.56)</t>
  </si>
  <si>
    <t>.213</t>
  </si>
  <si>
    <t>2.60 (1.26)</t>
  </si>
  <si>
    <t>2.73 (1.36)</t>
  </si>
  <si>
    <t>30.89 (632.94)</t>
  </si>
  <si>
    <t>.102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0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33, 0.07]</t>
    </r>
  </si>
  <si>
    <t>1.95 (1.02)</t>
  </si>
  <si>
    <t>1.88 (1.01)</t>
  </si>
  <si>
    <t>32.89 (743.61)</t>
  </si>
  <si>
    <t>.167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7, 0.22]</t>
    </r>
  </si>
  <si>
    <t>1.81 (0.96)</t>
  </si>
  <si>
    <t>1.86 (0.99)</t>
  </si>
  <si>
    <t>32.89 (623.48)</t>
  </si>
  <si>
    <t>.259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0, 0.10]</t>
    </r>
  </si>
  <si>
    <t>Taste</t>
    <phoneticPr fontId="8"/>
  </si>
  <si>
    <t>3.30 (1.29)</t>
  </si>
  <si>
    <t>3.58 (1.36)</t>
  </si>
  <si>
    <t>34.89 (751.62)</t>
  </si>
  <si>
    <t>.002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0.47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9]</t>
    </r>
  </si>
  <si>
    <t>3.25 (1.30)</t>
  </si>
  <si>
    <t>3.59 (1.37)</t>
  </si>
  <si>
    <t>34.89 (628.34)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5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0.55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3]</t>
    </r>
  </si>
  <si>
    <t>Symptom Management</t>
    <phoneticPr fontId="8"/>
  </si>
  <si>
    <t>1.72 (0.98)</t>
  </si>
  <si>
    <t>1.56 (0.92)</t>
  </si>
  <si>
    <t>36.89 (730.62)</t>
  </si>
  <si>
    <t>.012</t>
  </si>
  <si>
    <t xml:space="preserve"> 0.17</t>
    <phoneticPr fontId="8"/>
  </si>
  <si>
    <t>[0.02, 0.29]</t>
  </si>
  <si>
    <t>1.61 (0.91)</t>
  </si>
  <si>
    <t>1.56 (0.91)</t>
  </si>
  <si>
    <t>36.89 (616.65)</t>
  </si>
  <si>
    <t>.245</t>
  </si>
  <si>
    <t xml:space="preserve"> 0.05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9, 0.19]</t>
    </r>
  </si>
  <si>
    <t>TIPI-J</t>
    <phoneticPr fontId="8"/>
  </si>
  <si>
    <t>Extraversion</t>
    <phoneticPr fontId="8"/>
  </si>
  <si>
    <t>6.83 (2.82)</t>
  </si>
  <si>
    <t>6.88 (2.98)</t>
  </si>
  <si>
    <t>38.89 (751.89)</t>
  </si>
  <si>
    <t>.403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47, 0.36]</t>
    </r>
  </si>
  <si>
    <t>6.59 (2.83)</t>
  </si>
  <si>
    <t>6.76 (2.99)</t>
  </si>
  <si>
    <t>38.89 (629.85)</t>
  </si>
  <si>
    <t>.224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62, 0.28]</t>
    </r>
  </si>
  <si>
    <t>Agreeableness</t>
    <phoneticPr fontId="8"/>
  </si>
  <si>
    <t>9.12 (2.52)</t>
  </si>
  <si>
    <t>9.53 (2.59)</t>
  </si>
  <si>
    <t>40.89 (748.70)</t>
    <phoneticPr fontId="8"/>
  </si>
  <si>
    <t>.013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6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0.78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5]</t>
    </r>
  </si>
  <si>
    <t>9.17 (2.51)</t>
  </si>
  <si>
    <t>9.49 (2.62)</t>
  </si>
  <si>
    <t>40.89 (627.09)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72, 0.08]</t>
    </r>
  </si>
  <si>
    <t>Conscientiousness</t>
    <phoneticPr fontId="8"/>
  </si>
  <si>
    <t>7.44 (2.81)</t>
  </si>
  <si>
    <t>7.82 (2.95)</t>
  </si>
  <si>
    <t>42.89 (751.21)</t>
  </si>
  <si>
    <t>.035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3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79, 0.03]</t>
    </r>
  </si>
  <si>
    <t>7.36 (2.84)</t>
  </si>
  <si>
    <t>7.86 (2.98)</t>
  </si>
  <si>
    <t>42.89 (628.18)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7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0.95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6]</t>
    </r>
  </si>
  <si>
    <t>Neuroticism</t>
    <phoneticPr fontId="8"/>
  </si>
  <si>
    <t>8.29 (2.77)</t>
  </si>
  <si>
    <t>9.10 (2.61)</t>
  </si>
  <si>
    <t>44.89 (731.14)</t>
  </si>
  <si>
    <r>
      <rPr>
        <i/>
        <sz val="18"/>
        <color theme="1"/>
        <rFont val="Times New Roman"/>
        <family val="1"/>
      </rPr>
      <t>p</t>
    </r>
    <r>
      <rPr>
        <sz val="18"/>
        <color theme="1"/>
        <rFont val="Times New Roman"/>
        <family val="1"/>
      </rPr>
      <t xml:space="preserve"> &lt; .001</t>
    </r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30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1.19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42]</t>
    </r>
  </si>
  <si>
    <t>8.41 (2.80)</t>
  </si>
  <si>
    <t>9.12 (2.62)</t>
  </si>
  <si>
    <t>44.89 (595.94)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6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1.13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9]</t>
    </r>
  </si>
  <si>
    <t>7.36 (2.65)</t>
  </si>
  <si>
    <t>6.92 (2.86)</t>
  </si>
  <si>
    <t>46.89 (753.65)</t>
  </si>
  <si>
    <t>.015</t>
  </si>
  <si>
    <t>[0.04, 0.83]</t>
  </si>
  <si>
    <t>7.12 (2.60)</t>
  </si>
  <si>
    <t>6.79 (2.84)</t>
  </si>
  <si>
    <t>46.89 (636.26)</t>
  </si>
  <si>
    <t>.060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9, 0.75]</t>
    </r>
  </si>
  <si>
    <t>CERQ-short-RJ</t>
    <phoneticPr fontId="8"/>
  </si>
  <si>
    <t>Self-blame</t>
  </si>
  <si>
    <t>6.44 (1.80)</t>
  </si>
  <si>
    <t>6.59 (1.94)</t>
  </si>
  <si>
    <t>48.89 (753.55)</t>
  </si>
  <si>
    <t>.127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8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42, 0.11]</t>
    </r>
  </si>
  <si>
    <t>6.43 (1.79)</t>
  </si>
  <si>
    <t>6.58 (1.95)</t>
  </si>
  <si>
    <t>48.89 (635.73)</t>
  </si>
  <si>
    <t>.145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44, 0.13]</t>
    </r>
  </si>
  <si>
    <t>Acceptance</t>
  </si>
  <si>
    <t>6.61 (1.85)</t>
  </si>
  <si>
    <t>6.83 (1.93)</t>
  </si>
  <si>
    <t>50.89 (750.74)</t>
  </si>
  <si>
    <t>.050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50, 0.04]</t>
    </r>
  </si>
  <si>
    <t>6.58 (1.87)</t>
  </si>
  <si>
    <t>6.80 (1.93)</t>
  </si>
  <si>
    <t>50.89 (624.17)</t>
  </si>
  <si>
    <t>.072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51, 0.07]</t>
    </r>
  </si>
  <si>
    <t>Rumination</t>
    <phoneticPr fontId="8"/>
  </si>
  <si>
    <t>6.31 (1.85)</t>
  </si>
  <si>
    <t>6.95 (1.93)</t>
  </si>
  <si>
    <t>52.89 (750.22)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34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0.91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37]</t>
    </r>
  </si>
  <si>
    <t>6.24 (1.85)</t>
  </si>
  <si>
    <t>6.95 (1.95)</t>
  </si>
  <si>
    <t>52.89 (628.39)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37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1.00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41]</t>
    </r>
  </si>
  <si>
    <t>Positive refocusing</t>
  </si>
  <si>
    <t>5.88 (1.87)</t>
  </si>
  <si>
    <t>5.95 (2.18)</t>
  </si>
  <si>
    <t>54.89 (754.08)</t>
  </si>
  <si>
    <t>.320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3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36, 0.22]</t>
    </r>
  </si>
  <si>
    <t>5.78 (1.89)</t>
  </si>
  <si>
    <t>5.83 (2.19)</t>
  </si>
  <si>
    <t>54.89 (645.22)</t>
  </si>
  <si>
    <t>.383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36, 0.27]</t>
    </r>
  </si>
  <si>
    <t>Refocus on planning</t>
  </si>
  <si>
    <t>6.53 (1.81)</t>
  </si>
  <si>
    <t>6.88 (1.94)</t>
  </si>
  <si>
    <t>56.89 (753.22)</t>
  </si>
  <si>
    <t>.005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9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0.62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9]</t>
    </r>
  </si>
  <si>
    <t>6.51 (1.80)</t>
  </si>
  <si>
    <t>6.82 (1.97)</t>
  </si>
  <si>
    <t>56.89 (636.30)</t>
    <phoneticPr fontId="8"/>
  </si>
  <si>
    <t>.017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0.60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2]</t>
    </r>
  </si>
  <si>
    <t>Positive reappraisal</t>
  </si>
  <si>
    <t>5.87 (1.93)</t>
  </si>
  <si>
    <t>5.84 (2.20)</t>
  </si>
  <si>
    <t>58.89 (754.94)</t>
  </si>
  <si>
    <t>.421</t>
  </si>
  <si>
    <t xml:space="preserve"> 0.01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7, 0.32]</t>
    </r>
  </si>
  <si>
    <t>5.81 (1.96)</t>
  </si>
  <si>
    <t>5.76 (2.17)</t>
  </si>
  <si>
    <t>58.89 (638.72)</t>
  </si>
  <si>
    <t>.375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7, 0.37]</t>
    </r>
  </si>
  <si>
    <t>Putting into perspective</t>
  </si>
  <si>
    <t>5.83 (1.80)</t>
  </si>
  <si>
    <t>5.75 (1.91)</t>
  </si>
  <si>
    <t>60.89 (752.26)</t>
  </si>
  <si>
    <t>.275</t>
  </si>
  <si>
    <t xml:space="preserve"> 0.04</t>
    <phoneticPr fontId="8"/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8, 0.35]</t>
    </r>
  </si>
  <si>
    <t>5.76 (1.79)</t>
  </si>
  <si>
    <t>5.68 (1.91)</t>
  </si>
  <si>
    <t>60.89 (631.54)</t>
  </si>
  <si>
    <t>.273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20, 0.37]</t>
    </r>
  </si>
  <si>
    <t>Catastrophizing</t>
  </si>
  <si>
    <t>6.09 (1.78)</t>
  </si>
  <si>
    <t>6.44 (2.05)</t>
  </si>
  <si>
    <t>62.89 (754.55)</t>
  </si>
  <si>
    <t>.007</t>
  </si>
  <si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18</t>
    </r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0.62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7]</t>
    </r>
  </si>
  <si>
    <t>6.02 (1.73)</t>
  </si>
  <si>
    <t>6.38 (2.07)</t>
  </si>
  <si>
    <t>62.89 (648.17)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 xml:space="preserve">0.66, 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7]</t>
    </r>
  </si>
  <si>
    <t>Other-blame</t>
  </si>
  <si>
    <t>5.37 (1.83)</t>
  </si>
  <si>
    <t>5.14 (1.93)</t>
  </si>
  <si>
    <t>64.89 (751.68)</t>
  </si>
  <si>
    <t>.044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3, 0.50]</t>
    </r>
  </si>
  <si>
    <t>5.30 (1.83)</t>
    <phoneticPr fontId="8"/>
  </si>
  <si>
    <t>5.07 (1.90)</t>
  </si>
  <si>
    <t>64.89 (626.26)</t>
  </si>
  <si>
    <t>.058</t>
  </si>
  <si>
    <r>
      <t>[</t>
    </r>
    <r>
      <rPr>
        <sz val="18"/>
        <color theme="1"/>
        <rFont val="Arial"/>
        <family val="2"/>
      </rPr>
      <t>−</t>
    </r>
    <r>
      <rPr>
        <sz val="18"/>
        <color theme="1"/>
        <rFont val="Times New Roman"/>
        <family val="1"/>
      </rPr>
      <t>0.06, 0.52]</t>
    </r>
  </si>
  <si>
    <r>
      <t xml:space="preserve">M </t>
    </r>
    <r>
      <rPr>
        <b/>
        <sz val="14"/>
        <color theme="1"/>
        <rFont val="Times New Roman"/>
        <family val="1"/>
      </rPr>
      <t>(</t>
    </r>
    <r>
      <rPr>
        <b/>
        <i/>
        <sz val="14"/>
        <color theme="1"/>
        <rFont val="Times New Roman"/>
        <family val="1"/>
      </rPr>
      <t>SD</t>
    </r>
    <r>
      <rPr>
        <b/>
        <sz val="14"/>
        <color theme="1"/>
        <rFont val="Times New Roman"/>
        <family val="1"/>
      </rPr>
      <t>)</t>
    </r>
  </si>
  <si>
    <t>Age</t>
    <phoneticPr fontId="8"/>
  </si>
  <si>
    <t>32.03 (5.18)</t>
  </si>
  <si>
    <t>―</t>
    <phoneticPr fontId="8"/>
  </si>
  <si>
    <t>4.16 (7.55)</t>
  </si>
  <si>
    <t>2.85 (6.53)</t>
  </si>
  <si>
    <t>1.31 (4.06)</t>
  </si>
  <si>
    <t>17.61 (11.97)</t>
  </si>
  <si>
    <t>15.64 (12.02)</t>
  </si>
  <si>
    <t>1.96 (5.50)</t>
    <phoneticPr fontId="8"/>
  </si>
  <si>
    <t>3.31 (0.92)</t>
  </si>
  <si>
    <t>11.72 (6.38)</t>
  </si>
  <si>
    <t>10.23 (5.96)</t>
  </si>
  <si>
    <t>11.52 (6.33)</t>
  </si>
  <si>
    <t>8.17 (4.72)</t>
  </si>
  <si>
    <t>2.92 (1.31)</t>
  </si>
  <si>
    <t>2.53 (1.12)</t>
  </si>
  <si>
    <t>2.68 (1.32)</t>
  </si>
  <si>
    <t>1.84 (0.98)</t>
  </si>
  <si>
    <t>3.44 (1.35)</t>
  </si>
  <si>
    <t>1.58 (0.91)</t>
  </si>
  <si>
    <t>6.69 (2.92)</t>
  </si>
  <si>
    <t>9.35 (2.57)</t>
  </si>
  <si>
    <t>7.64 (2.93)</t>
  </si>
  <si>
    <t>8.80 (2.72)</t>
    <phoneticPr fontId="8"/>
  </si>
  <si>
    <t>6.93 (2.74)</t>
  </si>
  <si>
    <t>Self-blame</t>
    <phoneticPr fontId="8"/>
  </si>
  <si>
    <t>6.51 (1.88)</t>
  </si>
  <si>
    <t>Acceptance</t>
    <phoneticPr fontId="8"/>
  </si>
  <si>
    <t>6.71 (1.90)</t>
    <phoneticPr fontId="8"/>
  </si>
  <si>
    <t>6.63 (1.94)</t>
  </si>
  <si>
    <t>Positive refocusing</t>
    <phoneticPr fontId="8"/>
  </si>
  <si>
    <t>5.81 (2.06)</t>
  </si>
  <si>
    <t>Refocus on planning</t>
    <phoneticPr fontId="8"/>
  </si>
  <si>
    <t>6.68 (1.90)</t>
    <phoneticPr fontId="8"/>
  </si>
  <si>
    <t>Positive reappraisal</t>
    <phoneticPr fontId="8"/>
  </si>
  <si>
    <t>5.78 (2.08)</t>
  </si>
  <si>
    <t>Putting into perspective</t>
    <phoneticPr fontId="8"/>
  </si>
  <si>
    <t>5.71 (1.86)</t>
  </si>
  <si>
    <t>Catastrophizing</t>
    <phoneticPr fontId="8"/>
  </si>
  <si>
    <t>6.22 (1.93)</t>
  </si>
  <si>
    <t>Other-blame</t>
    <phoneticPr fontId="8"/>
  </si>
  <si>
    <t>5.17 (1.87)</t>
  </si>
  <si>
    <t>Social</t>
  </si>
  <si>
    <t>Coping</t>
  </si>
  <si>
    <t>Enhancement</t>
  </si>
  <si>
    <t>Conformity</t>
  </si>
  <si>
    <t>DMQ-RJ</t>
    <phoneticPr fontId="1"/>
  </si>
  <si>
    <t>Conformity</t>
    <phoneticPr fontId="1"/>
  </si>
  <si>
    <t>MCCQ-J</t>
    <phoneticPr fontId="1"/>
  </si>
  <si>
    <t>Factor 1</t>
    <phoneticPr fontId="1"/>
  </si>
  <si>
    <t>Factor 2</t>
  </si>
  <si>
    <t>Factor 3</t>
    <phoneticPr fontId="1"/>
  </si>
  <si>
    <t>1. …because it is a ritual for me</t>
    <phoneticPr fontId="1"/>
  </si>
  <si>
    <t>8. …because it is an enjoyable habit</t>
    <phoneticPr fontId="1"/>
  </si>
  <si>
    <t>2. …because it helps when I am tired</t>
    <phoneticPr fontId="1"/>
  </si>
  <si>
    <t>4. …because it helps me to concentrate</t>
    <phoneticPr fontId="1"/>
  </si>
  <si>
    <t>9. …because it makes me feel that I am full of energy</t>
    <phoneticPr fontId="1"/>
  </si>
  <si>
    <t>11. …because it helps me stay awake</t>
    <phoneticPr fontId="1"/>
  </si>
  <si>
    <t>13. …because I become refreshed</t>
    <phoneticPr fontId="1"/>
  </si>
  <si>
    <t>16. …because it helps me to wake up</t>
    <phoneticPr fontId="1"/>
  </si>
  <si>
    <t>18. …because it stimulates me</t>
    <phoneticPr fontId="1"/>
  </si>
  <si>
    <t>20. …because it invigorates me</t>
    <phoneticPr fontId="1"/>
  </si>
  <si>
    <t>22. …because I feel physically and mentally fitter</t>
    <phoneticPr fontId="1"/>
  </si>
  <si>
    <t>6. ...because it improves my mood</t>
    <phoneticPr fontId="1"/>
  </si>
  <si>
    <t>12. ...because my mood becomes better</t>
    <phoneticPr fontId="1"/>
  </si>
  <si>
    <t>7. …because everyone in my company drinks it</t>
    <phoneticPr fontId="1"/>
  </si>
  <si>
    <t>10 …because drinking coffee (or other caffeinated beverages) is important in social situations</t>
    <phoneticPr fontId="1"/>
  </si>
  <si>
    <t>14. …because drinking coffee (or other caffeinated beverages) is a social event</t>
    <phoneticPr fontId="1"/>
  </si>
  <si>
    <t>15. …because it is a pleasant addition to a good conversation</t>
    <phoneticPr fontId="1"/>
  </si>
  <si>
    <t>19. …because it brings me together with other people</t>
    <phoneticPr fontId="1"/>
  </si>
  <si>
    <t>21. …because it feels good with a conversation in company</t>
    <phoneticPr fontId="1"/>
  </si>
  <si>
    <t>3. …because I like its taste</t>
    <phoneticPr fontId="1"/>
  </si>
  <si>
    <t>17. …because it is delicious</t>
    <phoneticPr fontId="1"/>
  </si>
  <si>
    <t>5. …because it reduces headaches</t>
    <phoneticPr fontId="1"/>
  </si>
  <si>
    <t>23. …because it is good for my blood pressure</t>
    <phoneticPr fontId="1"/>
  </si>
  <si>
    <t>Symptom Management</t>
  </si>
  <si>
    <t>Alertness</t>
  </si>
  <si>
    <t>Taste</t>
  </si>
  <si>
    <t>Habit</t>
  </si>
  <si>
    <t>Mood</t>
  </si>
  <si>
    <t>Item</t>
    <phoneticPr fontId="1"/>
  </si>
  <si>
    <t>Factor 3</t>
  </si>
  <si>
    <t>−0.125</t>
  </si>
  <si>
    <t>−0.081</t>
  </si>
  <si>
    <t>−0.057</t>
  </si>
  <si>
    <t>−0.106</t>
  </si>
  <si>
    <t>−0.021</t>
  </si>
  <si>
    <t>−0.139</t>
  </si>
  <si>
    <t>−0.056</t>
  </si>
  <si>
    <t>−0.109</t>
  </si>
  <si>
    <t>−0.094</t>
  </si>
  <si>
    <t>−0.142</t>
  </si>
  <si>
    <t>−0.232</t>
  </si>
  <si>
    <t>−0.144</t>
  </si>
  <si>
    <t>−0.167</t>
  </si>
  <si>
    <t>−0.077</t>
  </si>
  <si>
    <t>−0.123</t>
  </si>
  <si>
    <t>−0.069</t>
  </si>
  <si>
    <t>−0.262</t>
  </si>
  <si>
    <t>−0.117</t>
  </si>
  <si>
    <t>−0.102</t>
  </si>
  <si>
    <t>−0.073</t>
  </si>
  <si>
    <t>0.920</t>
    <phoneticPr fontId="1"/>
  </si>
  <si>
    <t>0.990</t>
    <phoneticPr fontId="1"/>
  </si>
  <si>
    <t>0.840</t>
    <phoneticPr fontId="1"/>
  </si>
  <si>
    <t>0.330</t>
    <phoneticPr fontId="1"/>
  </si>
  <si>
    <t>0.240</t>
    <phoneticPr fontId="1"/>
  </si>
  <si>
    <t>0.780</t>
    <phoneticPr fontId="1"/>
  </si>
  <si>
    <t>−0.100</t>
  </si>
  <si>
    <t>−0.080</t>
  </si>
  <si>
    <t>Original MCCQ Subscale</t>
    <phoneticPr fontId="1"/>
  </si>
  <si>
    <t xml:space="preserve">The highest factor scores which are above 0.40 are in bold. </t>
    <phoneticPr fontId="1"/>
  </si>
  <si>
    <t>The second highest factor loadings indicating cross-loadings (i.e., loadings &gt; 0.32 on a second factor or a difference &lt; 0.30 from the highest loading) are marked in italics.</t>
    <phoneticPr fontId="1"/>
  </si>
  <si>
    <t>Table 6</t>
  </si>
  <si>
    <t>Same as N = 325, excluding participants with missing values required for z-score computation</t>
    <phoneticPr fontId="1"/>
  </si>
  <si>
    <t>Cluster analysis &amp; group comparisons</t>
    <phoneticPr fontId="1"/>
  </si>
  <si>
    <t>Table 5</t>
  </si>
  <si>
    <t>Same as above</t>
  </si>
  <si>
    <t>Table 4</t>
    <phoneticPr fontId="1"/>
  </si>
  <si>
    <t>Partial correlations: DMQ-RJ × MCCQ-J</t>
    <phoneticPr fontId="1"/>
  </si>
  <si>
    <t>Table 3</t>
    <phoneticPr fontId="1"/>
  </si>
  <si>
    <t>Table 1</t>
    <phoneticPr fontId="1"/>
  </si>
  <si>
    <t>574</t>
    <phoneticPr fontId="1"/>
  </si>
  <si>
    <t>CFA: MCCQ-J six-factor model  (supplementary analysis 2)</t>
    <phoneticPr fontId="1"/>
  </si>
  <si>
    <t>673</t>
    <phoneticPr fontId="1"/>
  </si>
  <si>
    <t>Caffeinated beverage consumption ≥ 1 day in the past 30 days</t>
  </si>
  <si>
    <t>CFA / Reliability analysis: MCCQ-J six-factor model (primary analysis)</t>
    <phoneticPr fontId="1"/>
  </si>
  <si>
    <t>CFA / Reliability analysis: MCCQ-J six-factor model (supplementary analysis 1)</t>
    <phoneticPr fontId="1"/>
  </si>
  <si>
    <t>Target age group (20s–30s)</t>
  </si>
  <si>
    <t>Reported in</t>
    <phoneticPr fontId="1"/>
  </si>
  <si>
    <t>Rationale</t>
    <phoneticPr fontId="1"/>
  </si>
  <si>
    <t>Inclusion / Restriction</t>
    <phoneticPr fontId="1"/>
  </si>
  <si>
    <t>N</t>
    <phoneticPr fontId="1"/>
  </si>
  <si>
    <t>Analysis</t>
    <phoneticPr fontId="1"/>
  </si>
  <si>
    <t>Partial correlations: Frequencies of alcohol/caffeine consumption × DMQ-RJ × MCCQ-J</t>
    <phoneticPr fontId="1"/>
  </si>
  <si>
    <t>Item-level correlations: DMQ-RJ × MCCQ-J</t>
    <phoneticPr fontId="1"/>
  </si>
  <si>
    <t>CFA: MCCQ-J three-factor model (EFA-derived alternative model; for comparison)</t>
    <phoneticPr fontId="1"/>
  </si>
  <si>
    <t>Alternative CFA conducted to compare the EFA-derived three-factor structure with the original six-factor model under the same inclusion criteria.</t>
    <phoneticPr fontId="1"/>
  </si>
  <si>
    <t>Supplementary CFA conducted for reference and comparison with the primary analysis.</t>
    <phoneticPr fontId="1"/>
  </si>
  <si>
    <t>Primary CFA conducted to match the inclusion criteria of the original MCCQ development study.</t>
    <phoneticPr fontId="1"/>
  </si>
  <si>
    <t>Conducted on the same restricted subsample as Table 4 to evaluate item-level correlation under identical inclusion criteria.</t>
    <phoneticPr fontId="1"/>
  </si>
  <si>
    <t>Clustering requires complete standardized scores.</t>
    <phoneticPr fontId="1"/>
  </si>
  <si>
    <t>Above with AUDIT &lt; 8</t>
    <phoneticPr fontId="1"/>
  </si>
  <si>
    <t>Target age group (20s–30s) with AUDIT &lt; 8</t>
    <phoneticPr fontId="1"/>
  </si>
  <si>
    <t>Alcohol consumption ≥ 1 day and caffeinated beverage consumption ≥ 1 day in past 30 days with AUDIT &lt; 8</t>
  </si>
  <si>
    <t>Table 1/Table 2</t>
    <phoneticPr fontId="1"/>
  </si>
  <si>
    <t>.07</t>
    <phoneticPr fontId="8"/>
  </si>
  <si>
    <t>.01</t>
    <phoneticPr fontId="8"/>
  </si>
  <si>
    <t>.04</t>
    <phoneticPr fontId="8"/>
  </si>
  <si>
    <t>.06</t>
    <phoneticPr fontId="8"/>
  </si>
  <si>
    <t>−.01</t>
  </si>
  <si>
    <t>−.07</t>
  </si>
  <si>
    <t>−.04</t>
  </si>
  <si>
    <t>−.02</t>
  </si>
  <si>
    <t>−.03</t>
  </si>
  <si>
    <t>−.05</t>
  </si>
  <si>
    <t xml:space="preserve">When examining associations between frequencies of alcohol/caffeine consumption and motive scores among nonproblem drinkers, participants reporting 0 days in the past 30 days were retained to capture the full behavioral range. Nondrinkers were instructed to select “0 = Almost Never/Never” on DMQ-RJ, and non-consumers of caffeinated beverages were instructed to select “1 = Never/Almost never” on MCCQ-J. </t>
    <phoneticPr fontId="1"/>
  </si>
  <si>
    <r>
      <t xml:space="preserve">S1 Figure. </t>
    </r>
    <r>
      <rPr>
        <sz val="12"/>
        <color theme="1"/>
        <rFont val="Times New Roman"/>
        <family val="1"/>
      </rPr>
      <t>Scree plot of the exploratory factor analysis for the MCCQ-J items.</t>
    </r>
    <phoneticPr fontId="1"/>
  </si>
  <si>
    <r>
      <t xml:space="preserve">S9 Table. </t>
    </r>
    <r>
      <rPr>
        <sz val="11"/>
        <color theme="1"/>
        <rFont val="Times New Roman"/>
        <family val="1"/>
      </rPr>
      <t>Partial correlations between the DMQ-RJ and MCCQ-J.</t>
    </r>
    <phoneticPr fontId="14"/>
  </si>
  <si>
    <r>
      <t xml:space="preserve">S8 Table. </t>
    </r>
    <r>
      <rPr>
        <sz val="14"/>
        <color theme="1"/>
        <rFont val="Times New Roman"/>
        <family val="1"/>
      </rPr>
      <t>Partial correlations between personality traits/cognitive emotion regulation strategies and the motives for alcohol/caffeine consumption.</t>
    </r>
    <phoneticPr fontId="14"/>
  </si>
  <si>
    <r>
      <t xml:space="preserve">S6 Table. </t>
    </r>
    <r>
      <rPr>
        <sz val="11"/>
        <color theme="1"/>
        <rFont val="Times New Roman"/>
        <family val="1"/>
      </rPr>
      <t>Exploratory factor analysis of the MCCQ-J.</t>
    </r>
    <phoneticPr fontId="1"/>
  </si>
  <si>
    <r>
      <t xml:space="preserve">S5 Table. </t>
    </r>
    <r>
      <rPr>
        <sz val="14"/>
        <color theme="1"/>
        <rFont val="Times New Roman"/>
        <family val="1"/>
      </rPr>
      <t>Pearson's correlation coefficients among age, personality, and cognitive emotion regulation strategies.</t>
    </r>
    <phoneticPr fontId="1"/>
  </si>
  <si>
    <r>
      <t xml:space="preserve">S4 Table. </t>
    </r>
    <r>
      <rPr>
        <sz val="14"/>
        <color theme="1"/>
        <rFont val="Times New Roman"/>
        <family val="1"/>
      </rPr>
      <t>Pearson's correlation coefficients among age, the frequency of consuming alcoholic/caffeinated beverages, the DMQ-RJ subscales, and the MCCQ-J subscales.</t>
    </r>
    <phoneticPr fontId="1"/>
  </si>
  <si>
    <r>
      <t xml:space="preserve">S3 Table. </t>
    </r>
    <r>
      <rPr>
        <sz val="18"/>
        <color theme="1"/>
        <rFont val="Times New Roman"/>
        <family val="1"/>
      </rPr>
      <t>Gender differences in alcoho/caffeine consumption and the subscale scores of the DMQ-RJ/MCCQ-J/TIPI-J/CERQ-short-RJ.</t>
    </r>
    <phoneticPr fontId="1"/>
  </si>
  <si>
    <r>
      <t xml:space="preserve">S1 Table. </t>
    </r>
    <r>
      <rPr>
        <sz val="11"/>
        <rFont val="Times New Roman"/>
        <family val="1"/>
      </rPr>
      <t>AUDIT scores by gender and age.</t>
    </r>
    <phoneticPr fontId="1"/>
  </si>
  <si>
    <r>
      <t xml:space="preserve">S2 Table. </t>
    </r>
    <r>
      <rPr>
        <sz val="16"/>
        <color theme="1"/>
        <rFont val="Times New Roman"/>
        <family val="1"/>
      </rPr>
      <t>Analytic samples and rationale for sample restrictions.</t>
    </r>
    <phoneticPr fontId="1"/>
  </si>
  <si>
    <r>
      <t>Table 4 focused on associations between alcohol and caffeine consumption motives. Therefore, we restricted the sample to recent co-consumers (</t>
    </r>
    <r>
      <rPr>
        <sz val="16"/>
        <rFont val="ＭＳ Ｐ明朝"/>
        <family val="1"/>
        <charset val="128"/>
      </rPr>
      <t>≥</t>
    </r>
    <r>
      <rPr>
        <sz val="16"/>
        <rFont val="Times New Roman"/>
        <family val="1"/>
      </rPr>
      <t xml:space="preserve">1 day in the past 30 days for both alcoholic and caffeinated beverages) to ensure that both DMQ-RJ and MCCQ-J scores are interpretable as motives for recent consumption. </t>
    </r>
  </si>
  <si>
    <t>.05</t>
    <phoneticPr fontId="1"/>
  </si>
  <si>
    <t>.02</t>
    <phoneticPr fontId="1"/>
  </si>
  <si>
    <t>.06</t>
    <phoneticPr fontId="1"/>
  </si>
  <si>
    <t>.00</t>
    <phoneticPr fontId="1"/>
  </si>
  <si>
    <t>.08</t>
    <phoneticPr fontId="1"/>
  </si>
  <si>
    <t>.03</t>
    <phoneticPr fontId="1"/>
  </si>
  <si>
    <t>.04</t>
    <phoneticPr fontId="1"/>
  </si>
  <si>
    <t>.07</t>
    <phoneticPr fontId="1"/>
  </si>
  <si>
    <t>.01</t>
    <phoneticPr fontId="1"/>
  </si>
  <si>
    <t>.09</t>
    <phoneticPr fontId="1"/>
  </si>
  <si>
    <t>.10</t>
    <phoneticPr fontId="1"/>
  </si>
  <si>
    <t>Overall days</t>
  </si>
  <si>
    <t>Overall days</t>
    <phoneticPr fontId="1"/>
  </si>
  <si>
    <t>Solitary days</t>
  </si>
  <si>
    <t>Solitary days</t>
    <phoneticPr fontId="8"/>
  </si>
  <si>
    <t>With-others days</t>
  </si>
  <si>
    <t>With-others days</t>
    <phoneticPr fontId="1"/>
  </si>
  <si>
    <t>Self-perceived sensitivity/tolerance to</t>
    <phoneticPr fontId="14"/>
  </si>
  <si>
    <t>Self-perceived sensitivity/tolerance to</t>
    <phoneticPr fontId="1"/>
  </si>
  <si>
    <r>
      <t>S7</t>
    </r>
    <r>
      <rPr>
        <b/>
        <sz val="12"/>
        <color theme="1"/>
        <rFont val="Segoe UI Symbol"/>
        <family val="1"/>
      </rPr>
      <t xml:space="preserve"> </t>
    </r>
    <r>
      <rPr>
        <b/>
        <sz val="12"/>
        <color theme="1"/>
        <rFont val="Times New Roman"/>
        <family val="1"/>
      </rPr>
      <t xml:space="preserve">Table. </t>
    </r>
    <r>
      <rPr>
        <sz val="12"/>
        <color theme="1"/>
        <rFont val="Times New Roman"/>
        <family val="1"/>
      </rPr>
      <t>Partial correlations with gender, age, and the self-perceived sensitivity/tolerance to alcohol/caffeine as the control variables between the DMQ-RJ and MCCQ-J subscales</t>
    </r>
    <phoneticPr fontId="1"/>
  </si>
  <si>
    <t>Control variables were gender, age, and the self-perceived sensitivity/tolerance to alcohol/caffeine.</t>
    <phoneticPr fontId="14"/>
  </si>
  <si>
    <t>Control variables were gender, age, the self-perceived sensitivity/tolerance to alcohol/caffeine, personality traits, and cognitive emotion regulation strategies.</t>
    <phoneticPr fontId="14"/>
  </si>
  <si>
    <t>Openness</t>
    <phoneticPr fontId="8"/>
  </si>
  <si>
    <t>Openness</t>
    <phoneticPr fontId="1"/>
  </si>
  <si>
    <t>.065</t>
    <phoneticPr fontId="1"/>
  </si>
  <si>
    <t>.010</t>
    <phoneticPr fontId="1"/>
  </si>
  <si>
    <t>.091</t>
    <phoneticPr fontId="1"/>
  </si>
  <si>
    <t>.247</t>
    <phoneticPr fontId="1"/>
  </si>
  <si>
    <t>.185</t>
    <phoneticPr fontId="1"/>
  </si>
  <si>
    <t>.282</t>
    <phoneticPr fontId="1"/>
  </si>
  <si>
    <t>.227</t>
    <phoneticPr fontId="1"/>
  </si>
  <si>
    <t>.037</t>
    <phoneticPr fontId="1"/>
  </si>
  <si>
    <t>.020</t>
    <phoneticPr fontId="1"/>
  </si>
  <si>
    <t>.027</t>
    <phoneticPr fontId="1"/>
  </si>
  <si>
    <t>.006</t>
    <phoneticPr fontId="1"/>
  </si>
  <si>
    <t>.251</t>
    <phoneticPr fontId="1"/>
  </si>
  <si>
    <t>.058</t>
    <phoneticPr fontId="1"/>
  </si>
  <si>
    <t>.253</t>
    <phoneticPr fontId="1"/>
  </si>
  <si>
    <t>.012</t>
    <phoneticPr fontId="1"/>
  </si>
  <si>
    <t>.416</t>
    <phoneticPr fontId="1"/>
  </si>
  <si>
    <t>.070</t>
    <phoneticPr fontId="1"/>
  </si>
  <si>
    <t>.000</t>
    <phoneticPr fontId="1"/>
  </si>
  <si>
    <t>.089</t>
    <phoneticPr fontId="1"/>
  </si>
  <si>
    <t>.341</t>
    <phoneticPr fontId="1"/>
  </si>
  <si>
    <t>.022</t>
    <phoneticPr fontId="1"/>
  </si>
  <si>
    <t>.421</t>
    <phoneticPr fontId="1"/>
  </si>
  <si>
    <t>.303</t>
    <phoneticPr fontId="1"/>
  </si>
  <si>
    <t>.026</t>
    <phoneticPr fontId="1"/>
  </si>
  <si>
    <t>.083</t>
    <phoneticPr fontId="1"/>
  </si>
  <si>
    <t>.417</t>
    <phoneticPr fontId="1"/>
  </si>
  <si>
    <t>.182</t>
    <phoneticPr fontId="1"/>
  </si>
  <si>
    <t>.023</t>
    <phoneticPr fontId="1"/>
  </si>
  <si>
    <t>.464</t>
    <phoneticPr fontId="1"/>
  </si>
  <si>
    <t>.138</t>
    <phoneticPr fontId="1"/>
  </si>
  <si>
    <t>.145</t>
    <phoneticPr fontId="1"/>
  </si>
  <si>
    <t>.207</t>
    <phoneticPr fontId="1"/>
  </si>
  <si>
    <t>.331</t>
    <phoneticPr fontId="1"/>
  </si>
  <si>
    <t>.007</t>
    <phoneticPr fontId="1"/>
  </si>
  <si>
    <t>.327</t>
    <phoneticPr fontId="1"/>
  </si>
  <si>
    <t>.312</t>
    <phoneticPr fontId="1"/>
  </si>
  <si>
    <t>.074</t>
    <phoneticPr fontId="1"/>
  </si>
  <si>
    <t>.232</t>
    <phoneticPr fontId="1"/>
  </si>
  <si>
    <t>.077</t>
    <phoneticPr fontId="1"/>
  </si>
  <si>
    <t>.336</t>
    <phoneticPr fontId="1"/>
  </si>
  <si>
    <t>.046</t>
    <phoneticPr fontId="1"/>
  </si>
  <si>
    <r>
      <t xml:space="preserve">BH-FDR correction was applied separately within each dataset shown in this table, and bold indicates </t>
    </r>
    <r>
      <rPr>
        <i/>
        <sz val="18"/>
        <color theme="1"/>
        <rFont val="Times New Roman"/>
        <family val="1"/>
      </rPr>
      <t>q</t>
    </r>
    <r>
      <rPr>
        <sz val="18"/>
        <color theme="1"/>
        <rFont val="Times New Roman"/>
        <family val="1"/>
      </rPr>
      <t xml:space="preserve"> &lt; .05.</t>
    </r>
    <phoneticPr fontId="1"/>
  </si>
  <si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 xml:space="preserve"> = 652. Bold indicates results surviving BH-FDR correction within this table (</t>
    </r>
    <r>
      <rPr>
        <i/>
        <sz val="14"/>
        <color theme="1"/>
        <rFont val="Times New Roman"/>
        <family val="1"/>
      </rPr>
      <t>q</t>
    </r>
    <r>
      <rPr>
        <sz val="14"/>
        <color theme="1"/>
        <rFont val="Times New Roman"/>
        <family val="1"/>
      </rPr>
      <t xml:space="preserve"> &lt; .05).</t>
    </r>
    <phoneticPr fontId="1"/>
  </si>
  <si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 xml:space="preserve"> = 325. Bold indicates results surviving BH-FDR correction within this table (</t>
    </r>
    <r>
      <rPr>
        <i/>
        <sz val="14"/>
        <color theme="1"/>
        <rFont val="Times New Roman"/>
        <family val="1"/>
      </rPr>
      <t>q</t>
    </r>
    <r>
      <rPr>
        <sz val="14"/>
        <color theme="1"/>
        <rFont val="Times New Roman"/>
        <family val="1"/>
      </rPr>
      <t xml:space="preserve"> &lt; .05).</t>
    </r>
    <phoneticPr fontId="14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25. Bold indicates results surviving BH-FDR correction within this table (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 &lt; .05).</t>
    </r>
    <phoneticPr fontId="1"/>
  </si>
  <si>
    <t>.11</t>
    <phoneticPr fontId="8"/>
  </si>
  <si>
    <t>.13</t>
    <phoneticPr fontId="8"/>
  </si>
  <si>
    <t>.23</t>
    <phoneticPr fontId="8"/>
  </si>
  <si>
    <t>.22</t>
    <phoneticPr fontId="8"/>
  </si>
  <si>
    <t>.08</t>
    <phoneticPr fontId="8"/>
  </si>
  <si>
    <t>.21</t>
    <phoneticPr fontId="8"/>
  </si>
  <si>
    <t>.14</t>
    <phoneticPr fontId="8"/>
  </si>
  <si>
    <t>.16</t>
    <phoneticPr fontId="8"/>
  </si>
  <si>
    <t>.10</t>
    <phoneticPr fontId="8"/>
  </si>
  <si>
    <t>.84</t>
    <phoneticPr fontId="8"/>
  </si>
  <si>
    <t>.50</t>
    <phoneticPr fontId="8"/>
  </si>
  <si>
    <t>.25</t>
    <phoneticPr fontId="8"/>
  </si>
  <si>
    <t>.26</t>
    <phoneticPr fontId="8"/>
  </si>
  <si>
    <t>.28</t>
    <phoneticPr fontId="8"/>
  </si>
  <si>
    <t>.34</t>
    <phoneticPr fontId="8"/>
  </si>
  <si>
    <t>.39</t>
    <phoneticPr fontId="8"/>
  </si>
  <si>
    <t>.19</t>
    <phoneticPr fontId="8"/>
  </si>
  <si>
    <t>.18</t>
    <phoneticPr fontId="8"/>
  </si>
  <si>
    <t>.17</t>
    <phoneticPr fontId="8"/>
  </si>
  <si>
    <t>.12</t>
    <phoneticPr fontId="8"/>
  </si>
  <si>
    <t>.09</t>
    <phoneticPr fontId="8"/>
  </si>
  <si>
    <t>.24</t>
    <phoneticPr fontId="8"/>
  </si>
  <si>
    <t>.31</t>
    <phoneticPr fontId="8"/>
  </si>
  <si>
    <t>.33</t>
    <phoneticPr fontId="8"/>
  </si>
  <si>
    <t>.15</t>
    <phoneticPr fontId="8"/>
  </si>
  <si>
    <t>.90</t>
    <phoneticPr fontId="8"/>
  </si>
  <si>
    <t>.57</t>
    <phoneticPr fontId="8"/>
  </si>
  <si>
    <t>.36</t>
    <phoneticPr fontId="8"/>
  </si>
  <si>
    <t>.20</t>
    <phoneticPr fontId="8"/>
  </si>
  <si>
    <t>.43</t>
    <phoneticPr fontId="8"/>
  </si>
  <si>
    <t>.53</t>
    <phoneticPr fontId="8"/>
  </si>
  <si>
    <t>.41</t>
    <phoneticPr fontId="8"/>
  </si>
  <si>
    <t xml:space="preserve"> .09</t>
    <phoneticPr fontId="8"/>
  </si>
  <si>
    <t>.37</t>
    <phoneticPr fontId="8"/>
  </si>
  <si>
    <t>.29</t>
    <phoneticPr fontId="8"/>
  </si>
  <si>
    <t>.38</t>
    <phoneticPr fontId="8"/>
  </si>
  <si>
    <t>.27</t>
    <phoneticPr fontId="8"/>
  </si>
  <si>
    <t>.63</t>
    <phoneticPr fontId="8"/>
  </si>
  <si>
    <t>.77</t>
    <phoneticPr fontId="8"/>
  </si>
  <si>
    <t>.56</t>
    <phoneticPr fontId="8"/>
  </si>
  <si>
    <t>.35</t>
    <phoneticPr fontId="8"/>
  </si>
  <si>
    <t>.46</t>
    <phoneticPr fontId="8"/>
  </si>
  <si>
    <t>.81</t>
    <phoneticPr fontId="8"/>
  </si>
  <si>
    <t>.54</t>
    <phoneticPr fontId="8"/>
  </si>
  <si>
    <t>.44</t>
    <phoneticPr fontId="8"/>
  </si>
  <si>
    <t>.51</t>
    <phoneticPr fontId="8"/>
  </si>
  <si>
    <t>.65</t>
    <phoneticPr fontId="8"/>
  </si>
  <si>
    <t>.70</t>
    <phoneticPr fontId="8"/>
  </si>
  <si>
    <t>.45</t>
    <phoneticPr fontId="8"/>
  </si>
  <si>
    <t>.74</t>
    <phoneticPr fontId="8"/>
  </si>
  <si>
    <t>.67</t>
    <phoneticPr fontId="8"/>
  </si>
  <si>
    <t>.42</t>
    <phoneticPr fontId="8"/>
  </si>
  <si>
    <t>.32</t>
    <phoneticPr fontId="8"/>
  </si>
  <si>
    <t>.68</t>
    <phoneticPr fontId="8"/>
  </si>
  <si>
    <t>−.09</t>
  </si>
  <si>
    <t>−.24</t>
  </si>
  <si>
    <t>.30</t>
    <phoneticPr fontId="8"/>
  </si>
  <si>
    <t>.47</t>
    <phoneticPr fontId="8"/>
  </si>
  <si>
    <t>.72</t>
    <phoneticPr fontId="8"/>
  </si>
  <si>
    <t>.59</t>
    <phoneticPr fontId="8"/>
  </si>
  <si>
    <t>.40</t>
    <phoneticPr fontId="8"/>
  </si>
  <si>
    <t xml:space="preserve">.08 </t>
    <phoneticPr fontId="8"/>
  </si>
  <si>
    <t>−.10</t>
  </si>
  <si>
    <t>−.31</t>
  </si>
  <si>
    <t>−.37</t>
  </si>
  <si>
    <t>−.40</t>
  </si>
  <si>
    <t>−.27</t>
  </si>
  <si>
    <t>−.11</t>
  </si>
  <si>
    <t>−.12</t>
  </si>
  <si>
    <t>−.25</t>
  </si>
  <si>
    <t>−.28</t>
  </si>
  <si>
    <t>−.08</t>
  </si>
  <si>
    <t>.38</t>
    <phoneticPr fontId="1"/>
  </si>
  <si>
    <t>.25</t>
    <phoneticPr fontId="1"/>
  </si>
  <si>
    <t>.37</t>
    <phoneticPr fontId="1"/>
  </si>
  <si>
    <t>.49</t>
    <phoneticPr fontId="1"/>
  </si>
  <si>
    <t>.48</t>
    <phoneticPr fontId="1"/>
  </si>
  <si>
    <t>.35</t>
    <phoneticPr fontId="1"/>
  </si>
  <si>
    <t>.39</t>
    <phoneticPr fontId="1"/>
  </si>
  <si>
    <t>.42</t>
    <phoneticPr fontId="1"/>
  </si>
  <si>
    <t>.54</t>
    <phoneticPr fontId="1"/>
  </si>
  <si>
    <t>.17</t>
    <phoneticPr fontId="1"/>
  </si>
  <si>
    <t>.30</t>
    <phoneticPr fontId="1"/>
  </si>
  <si>
    <t>.11</t>
    <phoneticPr fontId="1"/>
  </si>
  <si>
    <t>.13</t>
    <phoneticPr fontId="1"/>
  </si>
  <si>
    <t>.14</t>
    <phoneticPr fontId="1"/>
  </si>
  <si>
    <t>.12</t>
    <phoneticPr fontId="1"/>
  </si>
  <si>
    <t>−.13</t>
  </si>
  <si>
    <t xml:space="preserve">.07 </t>
    <phoneticPr fontId="8"/>
  </si>
  <si>
    <r>
      <rPr>
        <i/>
        <sz val="18"/>
        <color theme="1"/>
        <rFont val="Times New Roman"/>
        <family val="1"/>
      </rPr>
      <t>Note</t>
    </r>
    <r>
      <rPr>
        <sz val="18"/>
        <color theme="1"/>
        <rFont val="Times New Roman"/>
        <family val="1"/>
      </rPr>
      <t>. The analysis of “Self-perceived sensitivity/tolerance” was conducted excluding the following participant data.</t>
    </r>
    <phoneticPr fontId="1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. Participants in their 20s and 30s with AUDIT &lt; 8 who had consumed alcoholic and caffeinated beverages for at least one day each in the past 30 days.</t>
    </r>
    <phoneticPr fontId="14"/>
  </si>
  <si>
    <r>
      <rPr>
        <i/>
        <sz val="14"/>
        <color theme="1"/>
        <rFont val="Times New Roman"/>
        <family val="1"/>
      </rPr>
      <t>Note</t>
    </r>
    <r>
      <rPr>
        <sz val="14"/>
        <color theme="1"/>
        <rFont val="Times New Roman"/>
        <family val="1"/>
      </rPr>
      <t>. Participants in their 20s and 30s with AUDIT &lt; 8 who had consumed alcoholic and caffeinated beverages for at least one day each in the past 30 days.</t>
    </r>
    <phoneticPr fontId="14"/>
  </si>
  <si>
    <r>
      <rPr>
        <i/>
        <sz val="14"/>
        <color theme="1"/>
        <rFont val="Times New Roman"/>
        <family val="1"/>
      </rPr>
      <t>Note</t>
    </r>
    <r>
      <rPr>
        <sz val="14"/>
        <color theme="1"/>
        <rFont val="Times New Roman"/>
        <family val="1"/>
      </rPr>
      <t>. Participants in their 20s and 30s with AUDIT &lt; 8.</t>
    </r>
    <phoneticPr fontId="1"/>
  </si>
  <si>
    <t>For alcoholic beverages: 40 participants in their 20s and 30s who never consumed alcoholic beverages.</t>
    <phoneticPr fontId="14"/>
  </si>
  <si>
    <t>For caffeinated beverages: 8 participants in their 20s and 30s who never consumed caffeinated beverages.</t>
    <phoneticPr fontId="14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. Participants in their 20s and 30s who consumed caffeinated beverages at least one day in the past 30 days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673).</t>
    </r>
    <phoneticPr fontId="1"/>
  </si>
  <si>
    <r>
      <rPr>
        <i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>. Participants in their 20s and 30s with AUDIT &lt; 8 who had consumed alcoholic and caffeinated beverages for at least one day each in the past 30 days.</t>
    </r>
    <phoneticPr fontId="1"/>
  </si>
  <si>
    <r>
      <t xml:space="preserve">p
</t>
    </r>
    <r>
      <rPr>
        <b/>
        <sz val="18"/>
        <color theme="1"/>
        <rFont val="Times New Roman"/>
        <family val="1"/>
      </rPr>
      <t xml:space="preserve"> (uncorrected)</t>
    </r>
    <phoneticPr fontId="1"/>
  </si>
  <si>
    <r>
      <t xml:space="preserve">q
</t>
    </r>
    <r>
      <rPr>
        <b/>
        <sz val="18"/>
        <color theme="1"/>
        <rFont val="Times New Roman"/>
        <family val="1"/>
      </rPr>
      <t xml:space="preserve"> (BH-FDR)</t>
    </r>
    <phoneticPr fontId="1"/>
  </si>
  <si>
    <t>Factor 1, Factor 2, and Factor 3 scores were calculated as the mean of the items comprising each factor.</t>
    <phoneticPr fontId="1"/>
  </si>
  <si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25. All coefficients were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 xml:space="preserve"> &lt; .05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.00_ ;[Red]\-0.00\ "/>
    <numFmt numFmtId="179" formatCode="0_ "/>
  </numFmts>
  <fonts count="37" x14ac:knownFonts="1">
    <font>
      <sz val="11"/>
      <color theme="1"/>
      <name val="メイリオ"/>
      <family val="2"/>
      <charset val="128"/>
    </font>
    <font>
      <sz val="6"/>
      <name val="メイリオ"/>
      <family val="2"/>
      <charset val="128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游ゴシック"/>
      <family val="2"/>
      <scheme val="minor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4"/>
      <color theme="1"/>
      <name val="Times New Roman"/>
      <family val="1"/>
    </font>
    <font>
      <b/>
      <i/>
      <sz val="18"/>
      <color theme="1"/>
      <name val="Times New Roman"/>
      <family val="1"/>
    </font>
    <font>
      <sz val="6"/>
      <name val="游ゴシック"/>
      <family val="3"/>
      <charset val="128"/>
      <scheme val="minor"/>
    </font>
    <font>
      <sz val="18"/>
      <color theme="1"/>
      <name val="Arial"/>
      <family val="2"/>
    </font>
    <font>
      <i/>
      <sz val="18"/>
      <color theme="1"/>
      <name val="Times New Roman"/>
      <family val="1"/>
    </font>
    <font>
      <sz val="10.5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4"/>
      <color theme="1"/>
      <name val="Times New Roman"/>
      <family val="1"/>
    </font>
    <font>
      <u/>
      <sz val="14"/>
      <color theme="1"/>
      <name val="Times New Roman"/>
      <family val="1"/>
    </font>
    <font>
      <u/>
      <sz val="10.5"/>
      <color theme="1"/>
      <name val="Times New Roman"/>
      <family val="1"/>
    </font>
    <font>
      <sz val="11"/>
      <color theme="1"/>
      <name val="Arial"/>
      <family val="2"/>
    </font>
    <font>
      <sz val="10.5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Segoe UI Symbol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2"/>
    </font>
    <font>
      <sz val="14"/>
      <color theme="1"/>
      <name val="Times New Roman"/>
      <family val="2"/>
    </font>
    <font>
      <sz val="12"/>
      <color theme="1"/>
      <name val="Times New Roman"/>
      <family val="2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6"/>
      <name val="Times New Roman"/>
      <family val="1"/>
    </font>
    <font>
      <sz val="16"/>
      <name val="ＭＳ Ｐ明朝"/>
      <family val="1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16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3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49" fontId="2" fillId="0" borderId="1" xfId="0" applyNumberFormat="1" applyFont="1" applyBorder="1" applyAlignment="1">
      <alignment horizontal="right" vertical="center"/>
    </xf>
    <xf numFmtId="49" fontId="2" fillId="0" borderId="1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2" fillId="0" borderId="0" xfId="0" applyNumberFormat="1" applyFont="1" applyAlignment="1">
      <alignment horizontal="right" vertical="center"/>
    </xf>
    <xf numFmtId="0" fontId="3" fillId="0" borderId="0" xfId="1" applyFont="1" applyAlignment="1">
      <alignment vertical="center"/>
    </xf>
    <xf numFmtId="0" fontId="9" fillId="0" borderId="0" xfId="1" applyFont="1" applyAlignment="1">
      <alignment vertical="center"/>
    </xf>
    <xf numFmtId="0" fontId="10" fillId="0" borderId="0" xfId="1" applyFont="1" applyAlignment="1">
      <alignment vertical="center"/>
    </xf>
    <xf numFmtId="0" fontId="11" fillId="0" borderId="0" xfId="1" applyFont="1" applyAlignment="1">
      <alignment vertical="center"/>
    </xf>
    <xf numFmtId="0" fontId="12" fillId="0" borderId="0" xfId="1" applyFont="1" applyAlignment="1">
      <alignment vertical="center"/>
    </xf>
    <xf numFmtId="0" fontId="10" fillId="0" borderId="1" xfId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 wrapText="1"/>
    </xf>
    <xf numFmtId="0" fontId="13" fillId="0" borderId="1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49" fontId="11" fillId="0" borderId="0" xfId="1" applyNumberFormat="1" applyFont="1" applyAlignment="1">
      <alignment horizontal="center" vertical="center"/>
    </xf>
    <xf numFmtId="176" fontId="11" fillId="0" borderId="0" xfId="1" applyNumberFormat="1" applyFont="1" applyAlignment="1">
      <alignment horizontal="center" vertical="center"/>
    </xf>
    <xf numFmtId="0" fontId="11" fillId="0" borderId="1" xfId="1" applyFont="1" applyBorder="1" applyAlignment="1">
      <alignment vertical="center"/>
    </xf>
    <xf numFmtId="0" fontId="11" fillId="0" borderId="1" xfId="1" applyFont="1" applyBorder="1" applyAlignment="1">
      <alignment horizontal="center" vertical="center"/>
    </xf>
    <xf numFmtId="49" fontId="11" fillId="0" borderId="1" xfId="1" applyNumberFormat="1" applyFont="1" applyBorder="1" applyAlignment="1">
      <alignment horizontal="center" vertical="center"/>
    </xf>
    <xf numFmtId="49" fontId="11" fillId="0" borderId="0" xfId="1" applyNumberFormat="1" applyFont="1" applyAlignment="1">
      <alignment vertical="center"/>
    </xf>
    <xf numFmtId="177" fontId="11" fillId="0" borderId="0" xfId="1" applyNumberFormat="1" applyFont="1" applyAlignment="1">
      <alignment horizontal="center" vertical="center"/>
    </xf>
    <xf numFmtId="0" fontId="17" fillId="0" borderId="0" xfId="1" applyFont="1" applyAlignment="1">
      <alignment vertical="center"/>
    </xf>
    <xf numFmtId="177" fontId="12" fillId="0" borderId="0" xfId="1" applyNumberFormat="1" applyFont="1" applyAlignment="1">
      <alignment horizontal="center" vertical="center"/>
    </xf>
    <xf numFmtId="0" fontId="12" fillId="0" borderId="4" xfId="1" applyFont="1" applyBorder="1" applyAlignment="1">
      <alignment horizontal="left" vertical="center" wrapText="1"/>
    </xf>
    <xf numFmtId="0" fontId="9" fillId="0" borderId="4" xfId="1" applyFont="1" applyBorder="1" applyAlignment="1">
      <alignment horizontal="center" vertical="center" wrapText="1"/>
    </xf>
    <xf numFmtId="0" fontId="18" fillId="0" borderId="4" xfId="1" applyFont="1" applyBorder="1" applyAlignment="1">
      <alignment horizontal="center" vertical="center" wrapText="1"/>
    </xf>
    <xf numFmtId="0" fontId="17" fillId="0" borderId="0" xfId="1" applyFont="1" applyAlignment="1">
      <alignment horizontal="center" vertical="center"/>
    </xf>
    <xf numFmtId="0" fontId="12" fillId="0" borderId="3" xfId="1" applyFont="1" applyBorder="1" applyAlignment="1">
      <alignment horizontal="left" vertical="center"/>
    </xf>
    <xf numFmtId="0" fontId="9" fillId="0" borderId="3" xfId="1" applyFont="1" applyBorder="1" applyAlignment="1">
      <alignment vertical="center"/>
    </xf>
    <xf numFmtId="0" fontId="12" fillId="0" borderId="3" xfId="1" applyFont="1" applyBorder="1" applyAlignment="1">
      <alignment horizontal="center" vertical="center"/>
    </xf>
    <xf numFmtId="0" fontId="12" fillId="0" borderId="0" xfId="1" applyFont="1" applyAlignment="1">
      <alignment horizontal="left" vertical="center"/>
    </xf>
    <xf numFmtId="0" fontId="12" fillId="0" borderId="0" xfId="1" applyFont="1" applyAlignment="1">
      <alignment horizontal="center" vertical="center"/>
    </xf>
    <xf numFmtId="0" fontId="12" fillId="0" borderId="1" xfId="1" applyFont="1" applyBorder="1" applyAlignment="1">
      <alignment horizontal="left" vertical="center"/>
    </xf>
    <xf numFmtId="0" fontId="12" fillId="0" borderId="1" xfId="1" applyFont="1" applyBorder="1" applyAlignment="1">
      <alignment vertical="center"/>
    </xf>
    <xf numFmtId="0" fontId="12" fillId="0" borderId="1" xfId="1" applyFont="1" applyBorder="1" applyAlignment="1">
      <alignment horizontal="center" vertical="center"/>
    </xf>
    <xf numFmtId="49" fontId="12" fillId="0" borderId="0" xfId="1" applyNumberFormat="1" applyFont="1" applyAlignment="1">
      <alignment horizontal="center" vertical="center"/>
    </xf>
    <xf numFmtId="0" fontId="12" fillId="0" borderId="1" xfId="1" applyFont="1" applyBorder="1" applyAlignment="1">
      <alignment horizontal="left" vertical="center" wrapText="1"/>
    </xf>
    <xf numFmtId="0" fontId="9" fillId="0" borderId="1" xfId="1" applyFont="1" applyBorder="1" applyAlignment="1">
      <alignment horizontal="center" vertical="center" wrapText="1"/>
    </xf>
    <xf numFmtId="0" fontId="18" fillId="0" borderId="1" xfId="1" applyFont="1" applyBorder="1" applyAlignment="1">
      <alignment horizontal="center" vertical="center" wrapText="1"/>
    </xf>
    <xf numFmtId="0" fontId="21" fillId="0" borderId="0" xfId="1" applyFont="1" applyAlignment="1">
      <alignment vertical="center"/>
    </xf>
    <xf numFmtId="0" fontId="9" fillId="0" borderId="0" xfId="1" applyFont="1" applyAlignment="1">
      <alignment horizontal="right" vertical="center"/>
    </xf>
    <xf numFmtId="0" fontId="12" fillId="0" borderId="1" xfId="1" applyFont="1" applyBorder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22" fillId="0" borderId="0" xfId="1" applyFont="1" applyAlignment="1">
      <alignment vertical="center"/>
    </xf>
    <xf numFmtId="0" fontId="23" fillId="0" borderId="0" xfId="1" applyFont="1" applyAlignment="1">
      <alignment vertical="center"/>
    </xf>
    <xf numFmtId="0" fontId="2" fillId="0" borderId="0" xfId="1" applyFont="1" applyAlignment="1">
      <alignment vertical="center"/>
    </xf>
    <xf numFmtId="0" fontId="3" fillId="0" borderId="0" xfId="1" applyFont="1" applyAlignment="1">
      <alignment horizontal="center" vertical="center"/>
    </xf>
    <xf numFmtId="177" fontId="3" fillId="0" borderId="0" xfId="1" applyNumberFormat="1" applyFont="1" applyAlignment="1">
      <alignment horizontal="center" vertical="center"/>
    </xf>
    <xf numFmtId="177" fontId="17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right" vertical="center"/>
    </xf>
    <xf numFmtId="0" fontId="2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17" fillId="0" borderId="0" xfId="1" applyFont="1" applyAlignment="1">
      <alignment horizontal="center" vertical="center" wrapText="1"/>
    </xf>
    <xf numFmtId="49" fontId="3" fillId="0" borderId="0" xfId="1" applyNumberFormat="1" applyFont="1" applyAlignment="1">
      <alignment horizontal="center" vertical="center"/>
    </xf>
    <xf numFmtId="178" fontId="17" fillId="0" borderId="0" xfId="1" applyNumberFormat="1" applyFont="1" applyAlignment="1">
      <alignment horizontal="center" vertical="center"/>
    </xf>
    <xf numFmtId="0" fontId="3" fillId="0" borderId="1" xfId="1" applyFont="1" applyBorder="1" applyAlignment="1">
      <alignment vertical="center"/>
    </xf>
    <xf numFmtId="49" fontId="3" fillId="0" borderId="1" xfId="1" applyNumberFormat="1" applyFont="1" applyBorder="1" applyAlignment="1">
      <alignment horizontal="center"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4" fillId="0" borderId="0" xfId="0" applyFont="1" applyAlignment="1">
      <alignment horizontal="center" vertical="center"/>
    </xf>
    <xf numFmtId="177" fontId="24" fillId="0" borderId="0" xfId="0" applyNumberFormat="1" applyFont="1" applyAlignment="1">
      <alignment horizontal="center" vertical="center"/>
    </xf>
    <xf numFmtId="0" fontId="25" fillId="0" borderId="6" xfId="0" applyFont="1" applyBorder="1" applyAlignment="1">
      <alignment horizontal="right" vertical="center"/>
    </xf>
    <xf numFmtId="0" fontId="25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49" fontId="24" fillId="0" borderId="0" xfId="0" applyNumberFormat="1" applyFont="1" applyAlignment="1">
      <alignment horizontal="center" vertical="center"/>
    </xf>
    <xf numFmtId="0" fontId="24" fillId="0" borderId="1" xfId="0" applyFont="1" applyBorder="1">
      <alignment vertical="center"/>
    </xf>
    <xf numFmtId="0" fontId="24" fillId="0" borderId="1" xfId="0" applyFont="1" applyBorder="1" applyAlignment="1">
      <alignment vertical="center" wrapText="1"/>
    </xf>
    <xf numFmtId="0" fontId="24" fillId="0" borderId="0" xfId="0" applyFont="1" applyBorder="1" applyAlignment="1">
      <alignment vertical="center" wrapText="1"/>
    </xf>
    <xf numFmtId="0" fontId="3" fillId="0" borderId="1" xfId="0" applyFont="1" applyBorder="1">
      <alignment vertical="center"/>
    </xf>
    <xf numFmtId="49" fontId="28" fillId="0" borderId="0" xfId="1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12" fillId="0" borderId="0" xfId="1" applyFont="1" applyAlignment="1">
      <alignment vertical="center"/>
    </xf>
    <xf numFmtId="49" fontId="12" fillId="0" borderId="1" xfId="1" applyNumberFormat="1" applyFont="1" applyBorder="1" applyAlignment="1">
      <alignment horizontal="center" vertical="center"/>
    </xf>
    <xf numFmtId="49" fontId="9" fillId="0" borderId="1" xfId="1" applyNumberFormat="1" applyFont="1" applyBorder="1" applyAlignment="1">
      <alignment horizontal="center" vertical="center"/>
    </xf>
    <xf numFmtId="49" fontId="9" fillId="0" borderId="0" xfId="1" applyNumberFormat="1" applyFont="1" applyAlignment="1">
      <alignment horizontal="center" vertical="center"/>
    </xf>
    <xf numFmtId="49" fontId="29" fillId="0" borderId="0" xfId="1" applyNumberFormat="1" applyFont="1" applyAlignment="1">
      <alignment horizontal="left" vertical="center" indent="2"/>
    </xf>
    <xf numFmtId="0" fontId="12" fillId="0" borderId="4" xfId="1" applyFont="1" applyBorder="1" applyAlignment="1">
      <alignment horizontal="center" vertical="center" wrapText="1"/>
    </xf>
    <xf numFmtId="177" fontId="12" fillId="0" borderId="3" xfId="1" applyNumberFormat="1" applyFont="1" applyBorder="1" applyAlignment="1">
      <alignment horizontal="center" vertical="center"/>
    </xf>
    <xf numFmtId="49" fontId="30" fillId="0" borderId="0" xfId="0" applyNumberFormat="1" applyFont="1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49" fontId="25" fillId="0" borderId="0" xfId="0" applyNumberFormat="1" applyFont="1" applyAlignment="1">
      <alignment horizontal="center" vertical="center"/>
    </xf>
    <xf numFmtId="49" fontId="25" fillId="0" borderId="1" xfId="0" applyNumberFormat="1" applyFont="1" applyBorder="1" applyAlignment="1">
      <alignment horizontal="center" vertical="center"/>
    </xf>
    <xf numFmtId="0" fontId="32" fillId="0" borderId="0" xfId="0" applyFont="1">
      <alignment vertical="center"/>
    </xf>
    <xf numFmtId="0" fontId="12" fillId="0" borderId="0" xfId="1" applyFont="1" applyAlignment="1">
      <alignment vertical="center"/>
    </xf>
    <xf numFmtId="0" fontId="33" fillId="0" borderId="1" xfId="0" applyFont="1" applyBorder="1" applyAlignment="1">
      <alignment horizontal="center" vertical="center" wrapText="1"/>
    </xf>
    <xf numFmtId="0" fontId="34" fillId="0" borderId="3" xfId="0" applyFont="1" applyBorder="1">
      <alignment vertical="center"/>
    </xf>
    <xf numFmtId="179" fontId="34" fillId="0" borderId="3" xfId="0" applyNumberFormat="1" applyFont="1" applyBorder="1" applyAlignment="1">
      <alignment horizontal="center" vertical="center"/>
    </xf>
    <xf numFmtId="49" fontId="34" fillId="0" borderId="3" xfId="0" applyNumberFormat="1" applyFont="1" applyBorder="1" applyAlignment="1">
      <alignment horizontal="left" vertical="center" wrapText="1"/>
    </xf>
    <xf numFmtId="49" fontId="34" fillId="0" borderId="3" xfId="0" applyNumberFormat="1" applyFont="1" applyBorder="1" applyAlignment="1">
      <alignment horizontal="center" vertical="center"/>
    </xf>
    <xf numFmtId="179" fontId="35" fillId="0" borderId="3" xfId="0" applyNumberFormat="1" applyFont="1" applyBorder="1" applyAlignment="1">
      <alignment horizontal="center" vertical="center"/>
    </xf>
    <xf numFmtId="49" fontId="34" fillId="0" borderId="3" xfId="0" applyNumberFormat="1" applyFont="1" applyFill="1" applyBorder="1" applyAlignment="1">
      <alignment horizontal="left" vertical="center" wrapText="1"/>
    </xf>
    <xf numFmtId="49" fontId="35" fillId="0" borderId="3" xfId="0" applyNumberFormat="1" applyFont="1" applyBorder="1" applyAlignment="1">
      <alignment horizontal="left" vertical="center" wrapText="1"/>
    </xf>
    <xf numFmtId="0" fontId="34" fillId="0" borderId="1" xfId="0" applyFont="1" applyBorder="1">
      <alignment vertical="center"/>
    </xf>
    <xf numFmtId="179" fontId="34" fillId="0" borderId="1" xfId="0" applyNumberFormat="1" applyFont="1" applyBorder="1" applyAlignment="1">
      <alignment horizontal="center" vertical="center"/>
    </xf>
    <xf numFmtId="49" fontId="35" fillId="0" borderId="1" xfId="0" applyNumberFormat="1" applyFont="1" applyBorder="1" applyAlignment="1">
      <alignment horizontal="left" vertical="center" wrapText="1"/>
    </xf>
    <xf numFmtId="0" fontId="34" fillId="0" borderId="3" xfId="0" applyFont="1" applyBorder="1" applyAlignment="1">
      <alignment vertical="center" wrapText="1"/>
    </xf>
    <xf numFmtId="49" fontId="20" fillId="0" borderId="1" xfId="1" applyNumberFormat="1" applyFont="1" applyBorder="1" applyAlignment="1">
      <alignment horizontal="center" vertical="center"/>
    </xf>
    <xf numFmtId="0" fontId="3" fillId="0" borderId="0" xfId="1" applyFont="1" applyAlignment="1">
      <alignment vertical="center"/>
    </xf>
    <xf numFmtId="0" fontId="13" fillId="0" borderId="1" xfId="1" applyFont="1" applyBorder="1" applyAlignment="1">
      <alignment horizontal="center" vertical="center" wrapText="1"/>
    </xf>
    <xf numFmtId="49" fontId="10" fillId="0" borderId="0" xfId="1" applyNumberFormat="1" applyFont="1" applyAlignment="1">
      <alignment horizontal="center" vertical="center"/>
    </xf>
    <xf numFmtId="49" fontId="10" fillId="0" borderId="1" xfId="1" applyNumberFormat="1" applyFont="1" applyBorder="1" applyAlignment="1">
      <alignment horizontal="center" vertical="center"/>
    </xf>
    <xf numFmtId="49" fontId="29" fillId="0" borderId="0" xfId="1" applyNumberFormat="1" applyFont="1" applyAlignment="1">
      <alignment horizontal="center" vertical="center"/>
    </xf>
    <xf numFmtId="0" fontId="2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3" fillId="0" borderId="5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33" fillId="0" borderId="2" xfId="0" applyFont="1" applyFill="1" applyBorder="1" applyAlignment="1">
      <alignment horizontal="left" vertical="center" wrapText="1"/>
    </xf>
    <xf numFmtId="0" fontId="34" fillId="0" borderId="2" xfId="0" applyFont="1" applyFill="1" applyBorder="1">
      <alignment vertical="center"/>
    </xf>
    <xf numFmtId="0" fontId="24" fillId="0" borderId="5" xfId="0" applyFont="1" applyBorder="1">
      <alignment vertical="center"/>
    </xf>
    <xf numFmtId="49" fontId="11" fillId="0" borderId="0" xfId="1" applyNumberFormat="1" applyFont="1" applyAlignment="1">
      <alignment horizontal="left" vertical="center"/>
    </xf>
    <xf numFmtId="0" fontId="0" fillId="0" borderId="0" xfId="0" applyAlignment="1">
      <alignment vertical="center"/>
    </xf>
    <xf numFmtId="0" fontId="10" fillId="0" borderId="4" xfId="1" applyFont="1" applyBorder="1" applyAlignment="1">
      <alignment horizontal="center" vertical="center"/>
    </xf>
    <xf numFmtId="0" fontId="11" fillId="0" borderId="4" xfId="1" applyFont="1" applyBorder="1" applyAlignment="1">
      <alignment vertical="center"/>
    </xf>
    <xf numFmtId="0" fontId="10" fillId="0" borderId="2" xfId="1" applyFont="1" applyBorder="1" applyAlignment="1">
      <alignment vertical="center"/>
    </xf>
    <xf numFmtId="49" fontId="11" fillId="0" borderId="5" xfId="1" applyNumberFormat="1" applyFont="1" applyBorder="1" applyAlignment="1">
      <alignment vertical="center"/>
    </xf>
    <xf numFmtId="0" fontId="9" fillId="0" borderId="2" xfId="1" applyFont="1" applyBorder="1" applyAlignment="1">
      <alignment horizontal="left" vertical="center"/>
    </xf>
    <xf numFmtId="0" fontId="12" fillId="0" borderId="5" xfId="1" applyFont="1" applyBorder="1" applyAlignment="1">
      <alignment vertical="center"/>
    </xf>
    <xf numFmtId="0" fontId="12" fillId="0" borderId="0" xfId="1" applyFont="1" applyAlignment="1">
      <alignment vertical="center"/>
    </xf>
    <xf numFmtId="0" fontId="2" fillId="0" borderId="2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25" fillId="0" borderId="2" xfId="0" applyFont="1" applyFill="1" applyBorder="1" applyAlignment="1">
      <alignment horizontal="left" vertical="center" wrapText="1"/>
    </xf>
    <xf numFmtId="0" fontId="24" fillId="0" borderId="2" xfId="0" applyFont="1" applyFill="1" applyBorder="1">
      <alignment vertical="center"/>
    </xf>
    <xf numFmtId="0" fontId="25" fillId="0" borderId="4" xfId="0" applyFont="1" applyBorder="1" applyAlignment="1">
      <alignment horizontal="center" vertical="center"/>
    </xf>
    <xf numFmtId="0" fontId="25" fillId="0" borderId="4" xfId="0" applyFont="1" applyBorder="1">
      <alignment vertical="center"/>
    </xf>
    <xf numFmtId="0" fontId="24" fillId="0" borderId="0" xfId="0" applyFont="1">
      <alignment vertical="center"/>
    </xf>
    <xf numFmtId="0" fontId="24" fillId="0" borderId="0" xfId="0" applyFont="1" applyBorder="1" applyAlignment="1">
      <alignment vertical="center"/>
    </xf>
    <xf numFmtId="0" fontId="9" fillId="0" borderId="1" xfId="1" applyFont="1" applyBorder="1" applyAlignment="1">
      <alignment horizontal="center" vertical="center"/>
    </xf>
    <xf numFmtId="0" fontId="9" fillId="0" borderId="1" xfId="1" applyFont="1" applyBorder="1" applyAlignment="1">
      <alignment vertical="center"/>
    </xf>
    <xf numFmtId="0" fontId="12" fillId="0" borderId="0" xfId="1" applyFont="1" applyAlignment="1">
      <alignment horizontal="left" vertical="center"/>
    </xf>
    <xf numFmtId="0" fontId="2" fillId="0" borderId="2" xfId="1" applyFont="1" applyBorder="1" applyAlignment="1">
      <alignment horizontal="left" vertical="center" wrapText="1"/>
    </xf>
    <xf numFmtId="0" fontId="3" fillId="0" borderId="2" xfId="1" applyFont="1" applyBorder="1" applyAlignment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vertical="center"/>
    </xf>
    <xf numFmtId="0" fontId="3" fillId="0" borderId="5" xfId="1" applyFont="1" applyBorder="1" applyAlignment="1">
      <alignment vertical="center"/>
    </xf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vertical="center"/>
    </xf>
    <xf numFmtId="0" fontId="25" fillId="0" borderId="0" xfId="0" applyFont="1" applyFill="1" applyAlignment="1">
      <alignment vertical="center"/>
    </xf>
  </cellXfs>
  <cellStyles count="2">
    <cellStyle name="標準" xfId="0" builtinId="0"/>
    <cellStyle name="標準 2" xfId="1" xr:uid="{FB69DB53-5C10-42C1-9AA2-A4BEA745C5C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cat>
            <c:numLit>
              <c:formatCode>General</c:formatCode>
              <c:ptCount val="23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pt idx="13">
                <c:v>14</c:v>
              </c:pt>
              <c:pt idx="14">
                <c:v>15</c:v>
              </c:pt>
              <c:pt idx="15">
                <c:v>16</c:v>
              </c:pt>
              <c:pt idx="16">
                <c:v>17</c:v>
              </c:pt>
              <c:pt idx="17">
                <c:v>18</c:v>
              </c:pt>
              <c:pt idx="18">
                <c:v>19</c:v>
              </c:pt>
              <c:pt idx="19">
                <c:v>20</c:v>
              </c:pt>
              <c:pt idx="20">
                <c:v>21</c:v>
              </c:pt>
              <c:pt idx="21">
                <c:v>22</c:v>
              </c:pt>
              <c:pt idx="22">
                <c:v>23</c:v>
              </c:pt>
            </c:numLit>
          </c:cat>
          <c:val>
            <c:numLit>
              <c:formatCode>General</c:formatCode>
              <c:ptCount val="23"/>
              <c:pt idx="0">
                <c:v>11.19314694090559</c:v>
              </c:pt>
              <c:pt idx="1">
                <c:v>2.9454029957385739</c:v>
              </c:pt>
              <c:pt idx="2">
                <c:v>1.623432504750532</c:v>
              </c:pt>
              <c:pt idx="3">
                <c:v>0.79297231628172482</c:v>
              </c:pt>
              <c:pt idx="4">
                <c:v>0.75757288895727237</c:v>
              </c:pt>
              <c:pt idx="5">
                <c:v>0.57879491549570994</c:v>
              </c:pt>
              <c:pt idx="6">
                <c:v>0.52968250619177837</c:v>
              </c:pt>
              <c:pt idx="7">
                <c:v>0.45820936078395608</c:v>
              </c:pt>
              <c:pt idx="8">
                <c:v>0.44689923954712818</c:v>
              </c:pt>
              <c:pt idx="9">
                <c:v>0.39915495968731401</c:v>
              </c:pt>
              <c:pt idx="10">
                <c:v>0.3679710409337939</c:v>
              </c:pt>
              <c:pt idx="11">
                <c:v>0.33705603801985018</c:v>
              </c:pt>
              <c:pt idx="12">
                <c:v>0.32401095790457479</c:v>
              </c:pt>
              <c:pt idx="13">
                <c:v>0.30631929999848501</c:v>
              </c:pt>
              <c:pt idx="14">
                <c:v>0.29272150272290609</c:v>
              </c:pt>
              <c:pt idx="15">
                <c:v>0.25260970888780299</c:v>
              </c:pt>
              <c:pt idx="16">
                <c:v>0.24995987045022361</c:v>
              </c:pt>
              <c:pt idx="17">
                <c:v>0.2250855573165505</c:v>
              </c:pt>
              <c:pt idx="18">
                <c:v>0.2110757578216037</c:v>
              </c:pt>
              <c:pt idx="19">
                <c:v>0.2025307152912795</c:v>
              </c:pt>
              <c:pt idx="20">
                <c:v>0.19354484011180689</c:v>
              </c:pt>
              <c:pt idx="21">
                <c:v>0.17435169173427389</c:v>
              </c:pt>
              <c:pt idx="22">
                <c:v>0.1374943904672719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C64-4AA2-9EEF-84D1806D1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10367400"/>
        <c:axId val="620314752"/>
      </c:lineChart>
      <c:catAx>
        <c:axId val="610367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ctor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620314752"/>
        <c:crosses val="autoZero"/>
        <c:auto val="1"/>
        <c:lblAlgn val="ctr"/>
        <c:lblOffset val="100"/>
        <c:noMultiLvlLbl val="0"/>
      </c:catAx>
      <c:valAx>
        <c:axId val="62031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igen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610367400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15240</xdr:rowOff>
    </xdr:from>
    <xdr:to>
      <xdr:col>8</xdr:col>
      <xdr:colOff>708660</xdr:colOff>
      <xdr:row>18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D21F3B-40BE-A1CC-66BF-DA2DE62A1B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L15"/>
  <sheetViews>
    <sheetView showGridLines="0" tabSelected="1" zoomScaleNormal="100" workbookViewId="0"/>
  </sheetViews>
  <sheetFormatPr defaultColWidth="8.81640625" defaultRowHeight="13.8" x14ac:dyDescent="0.5"/>
  <cols>
    <col min="1" max="1" width="8.81640625" style="3"/>
    <col min="2" max="2" width="17.453125" style="3" customWidth="1"/>
    <col min="3" max="3" width="11.54296875" style="3" customWidth="1"/>
    <col min="4" max="4" width="15.6328125" style="3" customWidth="1"/>
    <col min="5" max="6" width="12.81640625" style="3" customWidth="1"/>
    <col min="7" max="7" width="16.81640625" style="3" customWidth="1"/>
    <col min="8" max="12" width="12.1796875" style="3" customWidth="1"/>
    <col min="13" max="14" width="8.81640625" style="3" bestFit="1" customWidth="1"/>
    <col min="15" max="15" width="9.1796875" style="3" bestFit="1" customWidth="1"/>
    <col min="16" max="19" width="8.81640625" style="3" bestFit="1" customWidth="1"/>
    <col min="20" max="21" width="8.81640625" style="3"/>
    <col min="22" max="22" width="10.36328125" style="3" bestFit="1" customWidth="1"/>
    <col min="23" max="24" width="8.81640625" style="3" bestFit="1" customWidth="1"/>
    <col min="25" max="25" width="9.1796875" style="3" bestFit="1" customWidth="1"/>
    <col min="26" max="29" width="8.81640625" style="3" bestFit="1" customWidth="1"/>
    <col min="30" max="16384" width="8.81640625" style="3"/>
  </cols>
  <sheetData>
    <row r="1" spans="2:12" x14ac:dyDescent="0.5">
      <c r="B1" s="1"/>
      <c r="C1" s="1"/>
      <c r="D1" s="2"/>
      <c r="E1" s="1"/>
      <c r="F1" s="1"/>
      <c r="G1" s="1"/>
      <c r="J1" s="1"/>
      <c r="K1" s="1"/>
      <c r="L1" s="1"/>
    </row>
    <row r="2" spans="2:12" ht="16.2" customHeight="1" thickBot="1" x14ac:dyDescent="0.55000000000000004">
      <c r="B2" s="128" t="s">
        <v>603</v>
      </c>
      <c r="C2" s="129"/>
      <c r="D2" s="129"/>
      <c r="E2" s="129"/>
      <c r="F2" s="129"/>
      <c r="G2" s="129"/>
      <c r="J2" s="1"/>
      <c r="K2" s="1"/>
      <c r="L2" s="1"/>
    </row>
    <row r="3" spans="2:12" ht="14.4" x14ac:dyDescent="0.5">
      <c r="B3" s="125"/>
      <c r="C3" s="125"/>
      <c r="D3" s="2" t="s">
        <v>40</v>
      </c>
      <c r="E3" s="4" t="s">
        <v>49</v>
      </c>
      <c r="F3" s="4" t="s">
        <v>48</v>
      </c>
      <c r="G3" s="4"/>
      <c r="J3" s="2"/>
      <c r="K3" s="2"/>
      <c r="L3" s="2"/>
    </row>
    <row r="4" spans="2:12" ht="14.4" x14ac:dyDescent="0.5">
      <c r="B4" s="5"/>
      <c r="C4" s="6"/>
      <c r="D4" s="7"/>
      <c r="E4" s="126" t="s">
        <v>41</v>
      </c>
      <c r="F4" s="127"/>
      <c r="G4" s="8" t="s">
        <v>50</v>
      </c>
      <c r="J4" s="9"/>
      <c r="K4" s="9"/>
      <c r="L4" s="9"/>
    </row>
    <row r="5" spans="2:12" x14ac:dyDescent="0.5">
      <c r="B5" s="10" t="s">
        <v>0</v>
      </c>
      <c r="C5" s="11"/>
      <c r="D5" s="12" t="s">
        <v>17</v>
      </c>
      <c r="E5" s="12" t="s">
        <v>23</v>
      </c>
      <c r="F5" s="12" t="s">
        <v>31</v>
      </c>
      <c r="G5" s="12"/>
    </row>
    <row r="6" spans="2:12" ht="16.2" x14ac:dyDescent="0.5">
      <c r="B6" s="13" t="s">
        <v>1</v>
      </c>
      <c r="C6" s="14" t="s">
        <v>2</v>
      </c>
      <c r="D6" s="15" t="s">
        <v>18</v>
      </c>
      <c r="E6" s="9" t="s">
        <v>24</v>
      </c>
      <c r="F6" s="9" t="s">
        <v>25</v>
      </c>
      <c r="G6" s="9" t="s">
        <v>42</v>
      </c>
      <c r="J6" s="9"/>
    </row>
    <row r="7" spans="2:12" x14ac:dyDescent="0.5">
      <c r="B7" s="16"/>
      <c r="C7" s="17" t="s">
        <v>3</v>
      </c>
      <c r="D7" s="18" t="s">
        <v>20</v>
      </c>
      <c r="E7" s="19" t="s">
        <v>26</v>
      </c>
      <c r="F7" s="19" t="s">
        <v>29</v>
      </c>
      <c r="G7" s="19" t="s">
        <v>43</v>
      </c>
      <c r="J7" s="9"/>
    </row>
    <row r="8" spans="2:12" ht="16.2" x14ac:dyDescent="0.5">
      <c r="B8" s="14" t="s">
        <v>15</v>
      </c>
      <c r="C8" s="14" t="s">
        <v>34</v>
      </c>
      <c r="D8" s="15" t="s">
        <v>21</v>
      </c>
      <c r="E8" s="9" t="s">
        <v>4</v>
      </c>
      <c r="F8" s="9" t="s">
        <v>11</v>
      </c>
      <c r="G8" s="9" t="s">
        <v>44</v>
      </c>
      <c r="J8" s="9"/>
    </row>
    <row r="9" spans="2:12" x14ac:dyDescent="0.5">
      <c r="B9" s="16"/>
      <c r="C9" s="17" t="s">
        <v>33</v>
      </c>
      <c r="D9" s="18" t="s">
        <v>19</v>
      </c>
      <c r="E9" s="19" t="s">
        <v>5</v>
      </c>
      <c r="F9" s="19" t="s">
        <v>12</v>
      </c>
      <c r="G9" s="19" t="s">
        <v>16</v>
      </c>
      <c r="J9" s="9"/>
    </row>
    <row r="10" spans="2:12" ht="16.2" x14ac:dyDescent="0.5">
      <c r="B10" s="14" t="s">
        <v>35</v>
      </c>
      <c r="C10" s="14" t="s">
        <v>36</v>
      </c>
      <c r="D10" s="15" t="s">
        <v>22</v>
      </c>
      <c r="E10" s="9" t="s">
        <v>32</v>
      </c>
      <c r="F10" s="9" t="s">
        <v>13</v>
      </c>
      <c r="G10" s="9" t="s">
        <v>45</v>
      </c>
      <c r="J10" s="9"/>
    </row>
    <row r="11" spans="2:12" x14ac:dyDescent="0.5">
      <c r="B11" s="20"/>
      <c r="C11" s="14" t="s">
        <v>37</v>
      </c>
      <c r="D11" s="15" t="s">
        <v>6</v>
      </c>
      <c r="E11" s="9" t="s">
        <v>27</v>
      </c>
      <c r="F11" s="9" t="s">
        <v>28</v>
      </c>
      <c r="G11" s="9" t="s">
        <v>46</v>
      </c>
    </row>
    <row r="12" spans="2:12" x14ac:dyDescent="0.5">
      <c r="B12" s="20"/>
      <c r="C12" s="14" t="s">
        <v>38</v>
      </c>
      <c r="D12" s="15" t="s">
        <v>7</v>
      </c>
      <c r="E12" s="9" t="s">
        <v>8</v>
      </c>
      <c r="F12" s="9" t="s">
        <v>14</v>
      </c>
      <c r="G12" s="15"/>
      <c r="J12" s="9"/>
    </row>
    <row r="13" spans="2:12" x14ac:dyDescent="0.5">
      <c r="B13" s="16"/>
      <c r="C13" s="17" t="s">
        <v>39</v>
      </c>
      <c r="D13" s="18" t="s">
        <v>9</v>
      </c>
      <c r="E13" s="19" t="s">
        <v>10</v>
      </c>
      <c r="F13" s="19" t="s">
        <v>30</v>
      </c>
      <c r="G13" s="18"/>
      <c r="J13" s="9"/>
    </row>
    <row r="14" spans="2:12" ht="17.399999999999999" x14ac:dyDescent="0.5">
      <c r="B14" s="130" t="s">
        <v>47</v>
      </c>
      <c r="C14" s="131"/>
      <c r="D14" s="131"/>
      <c r="E14" s="131"/>
      <c r="F14" s="131"/>
      <c r="G14" s="131"/>
      <c r="J14" s="15"/>
      <c r="K14" s="15"/>
      <c r="L14" s="15"/>
    </row>
    <row r="15" spans="2:12" x14ac:dyDescent="0.5">
      <c r="J15" s="15"/>
      <c r="K15" s="15"/>
      <c r="L15" s="15"/>
    </row>
  </sheetData>
  <mergeCells count="4">
    <mergeCell ref="B3:C3"/>
    <mergeCell ref="E4:F4"/>
    <mergeCell ref="B2:G2"/>
    <mergeCell ref="B14:G14"/>
  </mergeCells>
  <phoneticPr fontId="1"/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9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5C9AD-DDBA-42E5-B70F-006F8689879D}">
  <sheetPr>
    <pageSetUpPr fitToPage="1"/>
  </sheetPr>
  <dimension ref="B2:I2"/>
  <sheetViews>
    <sheetView showGridLines="0" workbookViewId="0"/>
  </sheetViews>
  <sheetFormatPr defaultRowHeight="13.8" x14ac:dyDescent="0.5"/>
  <cols>
    <col min="1" max="16384" width="8.7265625" style="3"/>
  </cols>
  <sheetData>
    <row r="2" spans="2:9" ht="17.399999999999999" x14ac:dyDescent="0.5">
      <c r="B2" s="162" t="s">
        <v>596</v>
      </c>
      <c r="C2" s="136"/>
      <c r="D2" s="136"/>
      <c r="E2" s="136"/>
      <c r="F2" s="136"/>
      <c r="G2" s="136"/>
      <c r="H2" s="136"/>
      <c r="I2" s="136"/>
    </row>
  </sheetData>
  <mergeCells count="1">
    <mergeCell ref="B2:I2"/>
  </mergeCells>
  <phoneticPr fontId="1"/>
  <pageMargins left="0.70866141732283472" right="0.70866141732283472" top="0.74803149606299213" bottom="0.74803149606299213" header="0.31496062992125984" footer="0.31496062992125984"/>
  <pageSetup paperSize="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4DDE6-EB3A-48DF-A68E-3A62AA78FF8F}">
  <sheetPr>
    <pageSetUpPr fitToPage="1"/>
  </sheetPr>
  <dimension ref="B1:F12"/>
  <sheetViews>
    <sheetView showGridLines="0" zoomScale="55" zoomScaleNormal="55" workbookViewId="0">
      <selection activeCell="A2" sqref="A2"/>
    </sheetView>
  </sheetViews>
  <sheetFormatPr defaultRowHeight="13.8" x14ac:dyDescent="0.5"/>
  <cols>
    <col min="1" max="1" width="8.7265625" style="3"/>
    <col min="2" max="2" width="89.453125" style="3" customWidth="1"/>
    <col min="3" max="3" width="12.26953125" style="3" customWidth="1"/>
    <col min="4" max="4" width="38.7265625" style="3" customWidth="1"/>
    <col min="5" max="5" width="65.08984375" style="3" customWidth="1"/>
    <col min="6" max="6" width="15.54296875" style="3" customWidth="1"/>
    <col min="7" max="16384" width="8.7265625" style="3"/>
  </cols>
  <sheetData>
    <row r="1" spans="2:6" x14ac:dyDescent="0.5">
      <c r="B1" s="104"/>
      <c r="F1" s="104"/>
    </row>
    <row r="2" spans="2:6" ht="21.6" thickBot="1" x14ac:dyDescent="0.55000000000000004">
      <c r="B2" s="132" t="s">
        <v>604</v>
      </c>
      <c r="C2" s="133"/>
      <c r="D2" s="133"/>
      <c r="E2" s="133"/>
      <c r="F2" s="133"/>
    </row>
    <row r="3" spans="2:6" ht="20.399999999999999" x14ac:dyDescent="0.5">
      <c r="B3" s="106" t="s">
        <v>572</v>
      </c>
      <c r="C3" s="106" t="s">
        <v>571</v>
      </c>
      <c r="D3" s="106" t="s">
        <v>570</v>
      </c>
      <c r="E3" s="106" t="s">
        <v>569</v>
      </c>
      <c r="F3" s="106" t="s">
        <v>568</v>
      </c>
    </row>
    <row r="4" spans="2:6" ht="69" customHeight="1" x14ac:dyDescent="0.5">
      <c r="B4" s="107" t="s">
        <v>566</v>
      </c>
      <c r="C4" s="108">
        <v>757</v>
      </c>
      <c r="D4" s="109" t="s">
        <v>567</v>
      </c>
      <c r="E4" s="109" t="s">
        <v>577</v>
      </c>
      <c r="F4" s="110" t="s">
        <v>584</v>
      </c>
    </row>
    <row r="5" spans="2:6" ht="69" customHeight="1" x14ac:dyDescent="0.5">
      <c r="B5" s="107" t="s">
        <v>565</v>
      </c>
      <c r="C5" s="108">
        <v>673</v>
      </c>
      <c r="D5" s="109" t="s">
        <v>564</v>
      </c>
      <c r="E5" s="109" t="s">
        <v>578</v>
      </c>
      <c r="F5" s="110" t="s">
        <v>584</v>
      </c>
    </row>
    <row r="6" spans="2:6" ht="69" customHeight="1" x14ac:dyDescent="0.5">
      <c r="B6" s="117" t="s">
        <v>575</v>
      </c>
      <c r="C6" s="108" t="s">
        <v>563</v>
      </c>
      <c r="D6" s="109" t="s">
        <v>556</v>
      </c>
      <c r="E6" s="109" t="s">
        <v>576</v>
      </c>
      <c r="F6" s="110" t="s">
        <v>560</v>
      </c>
    </row>
    <row r="7" spans="2:6" ht="69" customHeight="1" x14ac:dyDescent="0.5">
      <c r="B7" s="117" t="s">
        <v>562</v>
      </c>
      <c r="C7" s="108" t="s">
        <v>561</v>
      </c>
      <c r="D7" s="109" t="s">
        <v>581</v>
      </c>
      <c r="E7" s="109" t="s">
        <v>577</v>
      </c>
      <c r="F7" s="110" t="s">
        <v>560</v>
      </c>
    </row>
    <row r="8" spans="2:6" ht="161.4" customHeight="1" x14ac:dyDescent="0.5">
      <c r="B8" s="117" t="s">
        <v>573</v>
      </c>
      <c r="C8" s="111">
        <v>652</v>
      </c>
      <c r="D8" s="109" t="s">
        <v>582</v>
      </c>
      <c r="E8" s="112" t="s">
        <v>595</v>
      </c>
      <c r="F8" s="110" t="s">
        <v>559</v>
      </c>
    </row>
    <row r="9" spans="2:6" ht="142.80000000000001" customHeight="1" x14ac:dyDescent="0.5">
      <c r="B9" s="107" t="s">
        <v>558</v>
      </c>
      <c r="C9" s="108">
        <v>325</v>
      </c>
      <c r="D9" s="109" t="s">
        <v>583</v>
      </c>
      <c r="E9" s="113" t="s">
        <v>605</v>
      </c>
      <c r="F9" s="110" t="s">
        <v>557</v>
      </c>
    </row>
    <row r="10" spans="2:6" ht="69" customHeight="1" x14ac:dyDescent="0.5">
      <c r="B10" s="107" t="s">
        <v>574</v>
      </c>
      <c r="C10" s="108">
        <v>325</v>
      </c>
      <c r="D10" s="109" t="s">
        <v>556</v>
      </c>
      <c r="E10" s="113" t="s">
        <v>579</v>
      </c>
      <c r="F10" s="110" t="s">
        <v>555</v>
      </c>
    </row>
    <row r="11" spans="2:6" ht="87.6" customHeight="1" x14ac:dyDescent="0.5">
      <c r="B11" s="114" t="s">
        <v>554</v>
      </c>
      <c r="C11" s="115">
        <v>307</v>
      </c>
      <c r="D11" s="116" t="s">
        <v>553</v>
      </c>
      <c r="E11" s="116" t="s">
        <v>580</v>
      </c>
      <c r="F11" s="110" t="s">
        <v>552</v>
      </c>
    </row>
    <row r="12" spans="2:6" ht="15.6" x14ac:dyDescent="0.5">
      <c r="B12" s="134"/>
      <c r="C12" s="134"/>
      <c r="D12" s="134"/>
      <c r="E12" s="134"/>
      <c r="F12" s="134"/>
    </row>
  </sheetData>
  <mergeCells count="2">
    <mergeCell ref="B2:F2"/>
    <mergeCell ref="B12:F12"/>
  </mergeCells>
  <phoneticPr fontId="1"/>
  <pageMargins left="0.70866141732283472" right="0.70866141732283472" top="0.74803149606299213" bottom="0.74803149606299213" header="0.31496062992125984" footer="0.31496062992125984"/>
  <pageSetup paperSize="9" scale="4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89588-8917-45D8-8E4B-D6FB9F0BD8EE}">
  <sheetPr>
    <pageSetUpPr fitToPage="1"/>
  </sheetPr>
  <dimension ref="A1:U50"/>
  <sheetViews>
    <sheetView showGridLines="0" zoomScale="40" zoomScaleNormal="40" workbookViewId="0"/>
  </sheetViews>
  <sheetFormatPr defaultColWidth="7.453125" defaultRowHeight="13.8" x14ac:dyDescent="0.5"/>
  <cols>
    <col min="1" max="1" width="7.453125" style="21"/>
    <col min="2" max="2" width="60.7265625" style="21" customWidth="1"/>
    <col min="3" max="5" width="23.81640625" style="21" customWidth="1"/>
    <col min="6" max="6" width="19.453125" style="21" customWidth="1"/>
    <col min="7" max="7" width="19.453125" style="119" customWidth="1"/>
    <col min="8" max="9" width="19.453125" style="21" customWidth="1"/>
    <col min="10" max="10" width="8.08984375" style="21" customWidth="1"/>
    <col min="11" max="14" width="19.453125" style="21" customWidth="1"/>
    <col min="15" max="15" width="19.453125" style="119" customWidth="1"/>
    <col min="16" max="16" width="13.81640625" style="21" customWidth="1"/>
    <col min="17" max="17" width="19.08984375" style="21" customWidth="1"/>
    <col min="18" max="18" width="7.1796875" style="21" customWidth="1"/>
    <col min="19" max="19" width="7.453125" style="21"/>
    <col min="20" max="20" width="11.1796875" style="21" customWidth="1"/>
    <col min="21" max="16384" width="7.453125" style="21"/>
  </cols>
  <sheetData>
    <row r="1" spans="1:21" s="25" customFormat="1" ht="22.8" x14ac:dyDescent="0.5">
      <c r="A1" s="22"/>
      <c r="B1" s="23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2"/>
      <c r="S1" s="22"/>
    </row>
    <row r="2" spans="1:21" ht="23.4" thickBot="1" x14ac:dyDescent="0.55000000000000004">
      <c r="A2" s="22"/>
      <c r="B2" s="139" t="s">
        <v>602</v>
      </c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29"/>
      <c r="R2" s="22"/>
      <c r="S2" s="22"/>
    </row>
    <row r="3" spans="1:21" ht="22.8" x14ac:dyDescent="0.5">
      <c r="A3" s="22"/>
      <c r="B3" s="24"/>
      <c r="C3" s="137" t="s">
        <v>51</v>
      </c>
      <c r="D3" s="138"/>
      <c r="E3" s="138"/>
      <c r="F3" s="138"/>
      <c r="G3" s="138"/>
      <c r="H3" s="138"/>
      <c r="I3" s="138"/>
      <c r="J3" s="24"/>
      <c r="K3" s="137" t="s">
        <v>52</v>
      </c>
      <c r="L3" s="138"/>
      <c r="M3" s="138"/>
      <c r="N3" s="138"/>
      <c r="O3" s="138"/>
      <c r="P3" s="138"/>
      <c r="Q3" s="138"/>
      <c r="R3" s="22"/>
      <c r="S3" s="22"/>
    </row>
    <row r="4" spans="1:21" s="29" customFormat="1" ht="45.6" x14ac:dyDescent="0.5">
      <c r="A4" s="22"/>
      <c r="B4" s="26"/>
      <c r="C4" s="27" t="s">
        <v>53</v>
      </c>
      <c r="D4" s="27" t="s">
        <v>54</v>
      </c>
      <c r="E4" s="28" t="s">
        <v>55</v>
      </c>
      <c r="F4" s="120" t="s">
        <v>772</v>
      </c>
      <c r="G4" s="120" t="s">
        <v>773</v>
      </c>
      <c r="H4" s="28" t="s">
        <v>56</v>
      </c>
      <c r="I4" s="26" t="s">
        <v>57</v>
      </c>
      <c r="J4" s="28"/>
      <c r="K4" s="27" t="s">
        <v>58</v>
      </c>
      <c r="L4" s="27" t="s">
        <v>59</v>
      </c>
      <c r="M4" s="28" t="s">
        <v>55</v>
      </c>
      <c r="N4" s="120" t="s">
        <v>772</v>
      </c>
      <c r="O4" s="120" t="s">
        <v>773</v>
      </c>
      <c r="P4" s="28" t="s">
        <v>56</v>
      </c>
      <c r="Q4" s="26" t="s">
        <v>60</v>
      </c>
      <c r="R4" s="22"/>
      <c r="S4" s="22"/>
    </row>
    <row r="5" spans="1:21" ht="22.8" x14ac:dyDescent="0.5">
      <c r="A5" s="22"/>
      <c r="B5" s="23" t="s">
        <v>61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36"/>
      <c r="P5" s="24"/>
      <c r="Q5" s="24"/>
      <c r="R5" s="22"/>
      <c r="S5" s="22"/>
    </row>
    <row r="6" spans="1:21" ht="22.8" x14ac:dyDescent="0.5">
      <c r="A6" s="22"/>
      <c r="B6" s="24" t="s">
        <v>618</v>
      </c>
      <c r="C6" s="30" t="s">
        <v>62</v>
      </c>
      <c r="D6" s="30" t="s">
        <v>63</v>
      </c>
      <c r="E6" s="30" t="s">
        <v>64</v>
      </c>
      <c r="F6" s="31" t="s">
        <v>65</v>
      </c>
      <c r="G6" s="31" t="s">
        <v>630</v>
      </c>
      <c r="H6" s="31" t="s">
        <v>66</v>
      </c>
      <c r="I6" s="32" t="s">
        <v>67</v>
      </c>
      <c r="J6" s="32"/>
      <c r="K6" s="30" t="s">
        <v>68</v>
      </c>
      <c r="L6" s="30" t="s">
        <v>69</v>
      </c>
      <c r="M6" s="30" t="s">
        <v>70</v>
      </c>
      <c r="N6" s="31" t="s">
        <v>71</v>
      </c>
      <c r="O6" s="31" t="s">
        <v>655</v>
      </c>
      <c r="P6" s="31" t="s">
        <v>72</v>
      </c>
      <c r="Q6" s="31" t="s">
        <v>73</v>
      </c>
      <c r="R6" s="22"/>
      <c r="S6" s="22"/>
    </row>
    <row r="7" spans="1:21" ht="22.8" x14ac:dyDescent="0.5">
      <c r="A7" s="22"/>
      <c r="B7" s="24" t="s">
        <v>620</v>
      </c>
      <c r="C7" s="30" t="s">
        <v>74</v>
      </c>
      <c r="D7" s="30" t="s">
        <v>75</v>
      </c>
      <c r="E7" s="30" t="s">
        <v>76</v>
      </c>
      <c r="F7" s="31" t="s">
        <v>77</v>
      </c>
      <c r="G7" s="121" t="s">
        <v>631</v>
      </c>
      <c r="H7" s="31" t="s">
        <v>78</v>
      </c>
      <c r="I7" s="32" t="s">
        <v>79</v>
      </c>
      <c r="J7" s="32"/>
      <c r="K7" s="30" t="s">
        <v>80</v>
      </c>
      <c r="L7" s="30" t="s">
        <v>81</v>
      </c>
      <c r="M7" s="30" t="s">
        <v>82</v>
      </c>
      <c r="N7" s="31" t="s">
        <v>83</v>
      </c>
      <c r="O7" s="31" t="s">
        <v>656</v>
      </c>
      <c r="P7" s="31" t="s">
        <v>84</v>
      </c>
      <c r="Q7" s="31" t="s">
        <v>85</v>
      </c>
      <c r="R7" s="22"/>
      <c r="S7" s="22"/>
    </row>
    <row r="8" spans="1:21" ht="22.8" x14ac:dyDescent="0.5">
      <c r="A8" s="22"/>
      <c r="B8" s="33" t="s">
        <v>622</v>
      </c>
      <c r="C8" s="34" t="s">
        <v>86</v>
      </c>
      <c r="D8" s="34" t="s">
        <v>87</v>
      </c>
      <c r="E8" s="34" t="s">
        <v>88</v>
      </c>
      <c r="F8" s="35" t="s">
        <v>89</v>
      </c>
      <c r="G8" s="35" t="s">
        <v>632</v>
      </c>
      <c r="H8" s="35" t="s">
        <v>90</v>
      </c>
      <c r="I8" s="34" t="s">
        <v>91</v>
      </c>
      <c r="J8" s="34"/>
      <c r="K8" s="34" t="s">
        <v>92</v>
      </c>
      <c r="L8" s="34" t="s">
        <v>93</v>
      </c>
      <c r="M8" s="34" t="s">
        <v>94</v>
      </c>
      <c r="N8" s="35" t="s">
        <v>95</v>
      </c>
      <c r="O8" s="122" t="s">
        <v>657</v>
      </c>
      <c r="P8" s="35" t="s">
        <v>96</v>
      </c>
      <c r="Q8" s="35" t="s">
        <v>97</v>
      </c>
      <c r="R8" s="22"/>
      <c r="S8" s="22"/>
    </row>
    <row r="9" spans="1:21" ht="22.8" x14ac:dyDescent="0.5">
      <c r="A9" s="22"/>
      <c r="B9" s="23" t="s">
        <v>98</v>
      </c>
      <c r="C9" s="24"/>
      <c r="D9" s="24"/>
      <c r="E9" s="30"/>
      <c r="F9" s="31"/>
      <c r="G9" s="31"/>
      <c r="H9" s="36"/>
      <c r="I9" s="24"/>
      <c r="J9" s="24"/>
      <c r="K9" s="24"/>
      <c r="L9" s="24"/>
      <c r="M9" s="30"/>
      <c r="N9" s="31"/>
      <c r="O9" s="31"/>
      <c r="P9" s="31"/>
      <c r="Q9" s="31"/>
      <c r="R9" s="22"/>
      <c r="S9" s="22"/>
      <c r="T9" s="119"/>
      <c r="U9" s="119"/>
    </row>
    <row r="10" spans="1:21" ht="22.8" x14ac:dyDescent="0.5">
      <c r="A10" s="22"/>
      <c r="B10" s="24" t="s">
        <v>618</v>
      </c>
      <c r="C10" s="30" t="s">
        <v>99</v>
      </c>
      <c r="D10" s="30" t="s">
        <v>100</v>
      </c>
      <c r="E10" s="30" t="s">
        <v>101</v>
      </c>
      <c r="F10" s="31" t="s">
        <v>102</v>
      </c>
      <c r="G10" s="31" t="s">
        <v>633</v>
      </c>
      <c r="H10" s="31" t="s">
        <v>103</v>
      </c>
      <c r="I10" s="30" t="s">
        <v>104</v>
      </c>
      <c r="J10" s="30"/>
      <c r="K10" s="30" t="s">
        <v>105</v>
      </c>
      <c r="L10" s="30" t="s">
        <v>106</v>
      </c>
      <c r="M10" s="30" t="s">
        <v>107</v>
      </c>
      <c r="N10" s="31" t="s">
        <v>108</v>
      </c>
      <c r="O10" s="31" t="s">
        <v>658</v>
      </c>
      <c r="P10" s="31" t="s">
        <v>109</v>
      </c>
      <c r="Q10" s="31" t="s">
        <v>110</v>
      </c>
      <c r="R10" s="22"/>
      <c r="S10" s="22"/>
    </row>
    <row r="11" spans="1:21" ht="22.8" x14ac:dyDescent="0.5">
      <c r="A11" s="22"/>
      <c r="B11" s="24" t="s">
        <v>620</v>
      </c>
      <c r="C11" s="30" t="s">
        <v>111</v>
      </c>
      <c r="D11" s="30" t="s">
        <v>112</v>
      </c>
      <c r="E11" s="30" t="s">
        <v>113</v>
      </c>
      <c r="F11" s="31" t="s">
        <v>114</v>
      </c>
      <c r="G11" s="31" t="s">
        <v>634</v>
      </c>
      <c r="H11" s="31" t="s">
        <v>115</v>
      </c>
      <c r="I11" s="30" t="s">
        <v>116</v>
      </c>
      <c r="J11" s="30"/>
      <c r="K11" s="30" t="s">
        <v>117</v>
      </c>
      <c r="L11" s="30" t="s">
        <v>118</v>
      </c>
      <c r="M11" s="30" t="s">
        <v>119</v>
      </c>
      <c r="N11" s="31" t="s">
        <v>120</v>
      </c>
      <c r="O11" s="31" t="s">
        <v>655</v>
      </c>
      <c r="P11" s="31" t="s">
        <v>121</v>
      </c>
      <c r="Q11" s="31" t="s">
        <v>122</v>
      </c>
      <c r="R11" s="22"/>
      <c r="S11" s="22"/>
    </row>
    <row r="12" spans="1:21" ht="22.8" x14ac:dyDescent="0.5">
      <c r="A12" s="22"/>
      <c r="B12" s="33" t="s">
        <v>622</v>
      </c>
      <c r="C12" s="34" t="s">
        <v>123</v>
      </c>
      <c r="D12" s="34" t="s">
        <v>124</v>
      </c>
      <c r="E12" s="34" t="s">
        <v>125</v>
      </c>
      <c r="F12" s="35" t="s">
        <v>126</v>
      </c>
      <c r="G12" s="35" t="s">
        <v>635</v>
      </c>
      <c r="H12" s="35" t="s">
        <v>127</v>
      </c>
      <c r="I12" s="34" t="s">
        <v>128</v>
      </c>
      <c r="J12" s="34"/>
      <c r="K12" s="34" t="s">
        <v>129</v>
      </c>
      <c r="L12" s="34" t="s">
        <v>130</v>
      </c>
      <c r="M12" s="34" t="s">
        <v>131</v>
      </c>
      <c r="N12" s="35" t="s">
        <v>102</v>
      </c>
      <c r="O12" s="35" t="s">
        <v>635</v>
      </c>
      <c r="P12" s="35" t="s">
        <v>132</v>
      </c>
      <c r="Q12" s="35" t="s">
        <v>133</v>
      </c>
      <c r="R12" s="22"/>
      <c r="S12" s="22"/>
    </row>
    <row r="13" spans="1:21" ht="22.8" x14ac:dyDescent="0.5">
      <c r="A13" s="22"/>
      <c r="B13" s="23" t="s">
        <v>623</v>
      </c>
      <c r="C13" s="24"/>
      <c r="D13" s="24"/>
      <c r="E13" s="30"/>
      <c r="F13" s="31"/>
      <c r="G13" s="31"/>
      <c r="H13" s="36"/>
      <c r="I13" s="24"/>
      <c r="J13" s="24"/>
      <c r="K13" s="24"/>
      <c r="L13" s="24"/>
      <c r="M13" s="30"/>
      <c r="N13" s="31"/>
      <c r="O13" s="31"/>
      <c r="P13" s="31"/>
      <c r="Q13" s="31"/>
      <c r="R13" s="22"/>
      <c r="S13" s="22"/>
    </row>
    <row r="14" spans="1:21" ht="22.8" x14ac:dyDescent="0.5">
      <c r="A14" s="22"/>
      <c r="B14" s="24" t="s">
        <v>134</v>
      </c>
      <c r="C14" s="30" t="s">
        <v>135</v>
      </c>
      <c r="D14" s="30" t="s">
        <v>136</v>
      </c>
      <c r="E14" s="30" t="s">
        <v>137</v>
      </c>
      <c r="F14" s="31" t="s">
        <v>138</v>
      </c>
      <c r="G14" s="31" t="s">
        <v>636</v>
      </c>
      <c r="H14" s="31" t="s">
        <v>139</v>
      </c>
      <c r="I14" s="30" t="s">
        <v>140</v>
      </c>
      <c r="J14" s="30"/>
      <c r="K14" s="30" t="s">
        <v>141</v>
      </c>
      <c r="L14" s="30" t="s">
        <v>142</v>
      </c>
      <c r="M14" s="30" t="s">
        <v>143</v>
      </c>
      <c r="N14" s="31" t="s">
        <v>144</v>
      </c>
      <c r="O14" s="31" t="s">
        <v>658</v>
      </c>
      <c r="P14" s="31" t="s">
        <v>109</v>
      </c>
      <c r="Q14" s="31" t="s">
        <v>145</v>
      </c>
      <c r="R14" s="22"/>
      <c r="S14" s="22"/>
    </row>
    <row r="15" spans="1:21" ht="22.8" x14ac:dyDescent="0.5">
      <c r="A15" s="22"/>
      <c r="B15" s="33" t="s">
        <v>146</v>
      </c>
      <c r="C15" s="34" t="s">
        <v>147</v>
      </c>
      <c r="D15" s="34" t="s">
        <v>148</v>
      </c>
      <c r="E15" s="34" t="s">
        <v>149</v>
      </c>
      <c r="F15" s="35" t="s">
        <v>150</v>
      </c>
      <c r="G15" s="35" t="s">
        <v>632</v>
      </c>
      <c r="H15" s="35" t="s">
        <v>151</v>
      </c>
      <c r="I15" s="34" t="s">
        <v>152</v>
      </c>
      <c r="J15" s="34"/>
      <c r="K15" s="34" t="s">
        <v>153</v>
      </c>
      <c r="L15" s="34" t="s">
        <v>154</v>
      </c>
      <c r="M15" s="34" t="s">
        <v>155</v>
      </c>
      <c r="N15" s="35" t="s">
        <v>156</v>
      </c>
      <c r="O15" s="35" t="s">
        <v>635</v>
      </c>
      <c r="P15" s="35" t="s">
        <v>139</v>
      </c>
      <c r="Q15" s="35" t="s">
        <v>157</v>
      </c>
      <c r="R15" s="22"/>
      <c r="S15" s="22"/>
    </row>
    <row r="16" spans="1:21" ht="22.8" x14ac:dyDescent="0.5">
      <c r="A16" s="22"/>
      <c r="B16" s="23" t="s">
        <v>158</v>
      </c>
      <c r="C16" s="24"/>
      <c r="D16" s="24"/>
      <c r="E16" s="30"/>
      <c r="F16" s="31"/>
      <c r="G16" s="31"/>
      <c r="H16" s="36"/>
      <c r="I16" s="24"/>
      <c r="J16" s="24"/>
      <c r="K16" s="24"/>
      <c r="L16" s="24"/>
      <c r="M16" s="30"/>
      <c r="N16" s="31"/>
      <c r="O16" s="31"/>
      <c r="P16" s="31"/>
      <c r="Q16" s="31"/>
      <c r="R16" s="22"/>
      <c r="S16" s="22"/>
    </row>
    <row r="17" spans="1:19" ht="22.8" x14ac:dyDescent="0.5">
      <c r="A17" s="22"/>
      <c r="B17" s="24" t="s">
        <v>159</v>
      </c>
      <c r="C17" s="30" t="s">
        <v>160</v>
      </c>
      <c r="D17" s="30" t="s">
        <v>161</v>
      </c>
      <c r="E17" s="30" t="s">
        <v>162</v>
      </c>
      <c r="F17" s="31" t="s">
        <v>163</v>
      </c>
      <c r="G17" s="121" t="s">
        <v>637</v>
      </c>
      <c r="H17" s="31" t="s">
        <v>164</v>
      </c>
      <c r="I17" s="30" t="s">
        <v>165</v>
      </c>
      <c r="J17" s="30"/>
      <c r="K17" s="30" t="s">
        <v>166</v>
      </c>
      <c r="L17" s="30" t="s">
        <v>167</v>
      </c>
      <c r="M17" s="30" t="s">
        <v>168</v>
      </c>
      <c r="N17" s="31" t="s">
        <v>150</v>
      </c>
      <c r="O17" s="31" t="s">
        <v>659</v>
      </c>
      <c r="P17" s="31" t="s">
        <v>151</v>
      </c>
      <c r="Q17" s="31" t="s">
        <v>169</v>
      </c>
      <c r="R17" s="22"/>
      <c r="S17" s="22"/>
    </row>
    <row r="18" spans="1:19" ht="22.8" x14ac:dyDescent="0.5">
      <c r="A18" s="22"/>
      <c r="B18" s="24" t="s">
        <v>170</v>
      </c>
      <c r="C18" s="30" t="s">
        <v>171</v>
      </c>
      <c r="D18" s="30" t="s">
        <v>172</v>
      </c>
      <c r="E18" s="30" t="s">
        <v>173</v>
      </c>
      <c r="F18" s="31" t="s">
        <v>174</v>
      </c>
      <c r="G18" s="121" t="s">
        <v>638</v>
      </c>
      <c r="H18" s="31" t="s">
        <v>175</v>
      </c>
      <c r="I18" s="30" t="s">
        <v>176</v>
      </c>
      <c r="J18" s="30"/>
      <c r="K18" s="30" t="s">
        <v>177</v>
      </c>
      <c r="L18" s="30" t="s">
        <v>178</v>
      </c>
      <c r="M18" s="30" t="s">
        <v>179</v>
      </c>
      <c r="N18" s="31" t="s">
        <v>180</v>
      </c>
      <c r="O18" s="31" t="s">
        <v>659</v>
      </c>
      <c r="P18" s="31" t="s">
        <v>181</v>
      </c>
      <c r="Q18" s="31" t="s">
        <v>182</v>
      </c>
      <c r="R18" s="22"/>
      <c r="S18" s="22"/>
    </row>
    <row r="19" spans="1:19" ht="22.8" x14ac:dyDescent="0.5">
      <c r="A19" s="22"/>
      <c r="B19" s="24" t="s">
        <v>183</v>
      </c>
      <c r="C19" s="30" t="s">
        <v>184</v>
      </c>
      <c r="D19" s="30" t="s">
        <v>185</v>
      </c>
      <c r="E19" s="30" t="s">
        <v>186</v>
      </c>
      <c r="F19" s="31" t="s">
        <v>187</v>
      </c>
      <c r="G19" s="121" t="s">
        <v>639</v>
      </c>
      <c r="H19" s="31" t="s">
        <v>188</v>
      </c>
      <c r="I19" s="30" t="s">
        <v>189</v>
      </c>
      <c r="J19" s="30"/>
      <c r="K19" s="30" t="s">
        <v>190</v>
      </c>
      <c r="L19" s="30" t="s">
        <v>191</v>
      </c>
      <c r="M19" s="30" t="s">
        <v>192</v>
      </c>
      <c r="N19" s="31" t="s">
        <v>193</v>
      </c>
      <c r="O19" s="31" t="s">
        <v>659</v>
      </c>
      <c r="P19" s="31" t="s">
        <v>181</v>
      </c>
      <c r="Q19" s="31" t="s">
        <v>194</v>
      </c>
      <c r="R19" s="22"/>
      <c r="S19" s="22"/>
    </row>
    <row r="20" spans="1:19" ht="22.8" x14ac:dyDescent="0.5">
      <c r="A20" s="22"/>
      <c r="B20" s="33" t="s">
        <v>195</v>
      </c>
      <c r="C20" s="34" t="s">
        <v>196</v>
      </c>
      <c r="D20" s="34" t="s">
        <v>197</v>
      </c>
      <c r="E20" s="34" t="s">
        <v>198</v>
      </c>
      <c r="F20" s="35" t="s">
        <v>77</v>
      </c>
      <c r="G20" s="122" t="s">
        <v>640</v>
      </c>
      <c r="H20" s="35" t="s">
        <v>199</v>
      </c>
      <c r="I20" s="34" t="s">
        <v>200</v>
      </c>
      <c r="J20" s="34"/>
      <c r="K20" s="34" t="s">
        <v>201</v>
      </c>
      <c r="L20" s="34" t="s">
        <v>202</v>
      </c>
      <c r="M20" s="34" t="s">
        <v>203</v>
      </c>
      <c r="N20" s="35" t="s">
        <v>204</v>
      </c>
      <c r="O20" s="35" t="s">
        <v>659</v>
      </c>
      <c r="P20" s="35" t="s">
        <v>66</v>
      </c>
      <c r="Q20" s="35" t="s">
        <v>205</v>
      </c>
      <c r="R20" s="22"/>
      <c r="S20" s="22"/>
    </row>
    <row r="21" spans="1:19" ht="22.8" x14ac:dyDescent="0.5">
      <c r="A21" s="22"/>
      <c r="B21" s="23" t="s">
        <v>206</v>
      </c>
      <c r="C21" s="24"/>
      <c r="D21" s="24"/>
      <c r="E21" s="30"/>
      <c r="F21" s="31"/>
      <c r="G21" s="31"/>
      <c r="H21" s="36"/>
      <c r="I21" s="24"/>
      <c r="J21" s="24"/>
      <c r="K21" s="24"/>
      <c r="L21" s="24"/>
      <c r="M21" s="30"/>
      <c r="N21" s="31"/>
      <c r="O21" s="31"/>
      <c r="P21" s="31"/>
      <c r="Q21" s="31"/>
      <c r="R21" s="22"/>
      <c r="S21" s="22"/>
    </row>
    <row r="22" spans="1:19" ht="22.8" x14ac:dyDescent="0.5">
      <c r="A22" s="22"/>
      <c r="B22" s="24" t="s">
        <v>207</v>
      </c>
      <c r="C22" s="30" t="s">
        <v>208</v>
      </c>
      <c r="D22" s="30" t="s">
        <v>209</v>
      </c>
      <c r="E22" s="30" t="s">
        <v>210</v>
      </c>
      <c r="F22" s="31" t="s">
        <v>211</v>
      </c>
      <c r="G22" s="31" t="s">
        <v>641</v>
      </c>
      <c r="H22" s="31" t="s">
        <v>212</v>
      </c>
      <c r="I22" s="30" t="s">
        <v>213</v>
      </c>
      <c r="J22" s="30"/>
      <c r="K22" s="30" t="s">
        <v>214</v>
      </c>
      <c r="L22" s="30" t="s">
        <v>215</v>
      </c>
      <c r="M22" s="30" t="s">
        <v>216</v>
      </c>
      <c r="N22" s="31" t="s">
        <v>217</v>
      </c>
      <c r="O22" s="31" t="s">
        <v>660</v>
      </c>
      <c r="P22" s="31" t="s">
        <v>218</v>
      </c>
      <c r="Q22" s="31" t="s">
        <v>219</v>
      </c>
      <c r="R22" s="22"/>
      <c r="S22" s="22"/>
    </row>
    <row r="23" spans="1:19" ht="22.8" x14ac:dyDescent="0.5">
      <c r="A23" s="22"/>
      <c r="B23" s="24" t="s">
        <v>220</v>
      </c>
      <c r="C23" s="30" t="s">
        <v>221</v>
      </c>
      <c r="D23" s="30" t="s">
        <v>222</v>
      </c>
      <c r="E23" s="30" t="s">
        <v>223</v>
      </c>
      <c r="F23" s="31" t="s">
        <v>224</v>
      </c>
      <c r="G23" s="31" t="s">
        <v>642</v>
      </c>
      <c r="H23" s="31" t="s">
        <v>66</v>
      </c>
      <c r="I23" s="30" t="s">
        <v>225</v>
      </c>
      <c r="J23" s="30"/>
      <c r="K23" s="30" t="s">
        <v>226</v>
      </c>
      <c r="L23" s="30" t="s">
        <v>227</v>
      </c>
      <c r="M23" s="30" t="s">
        <v>228</v>
      </c>
      <c r="N23" s="31" t="s">
        <v>114</v>
      </c>
      <c r="O23" s="31" t="s">
        <v>661</v>
      </c>
      <c r="P23" s="31" t="s">
        <v>229</v>
      </c>
      <c r="Q23" s="31" t="s">
        <v>230</v>
      </c>
      <c r="R23" s="22"/>
      <c r="S23" s="22"/>
    </row>
    <row r="24" spans="1:19" ht="22.8" x14ac:dyDescent="0.5">
      <c r="A24" s="22"/>
      <c r="B24" s="24" t="s">
        <v>231</v>
      </c>
      <c r="C24" s="30" t="s">
        <v>232</v>
      </c>
      <c r="D24" s="30" t="s">
        <v>233</v>
      </c>
      <c r="E24" s="30" t="s">
        <v>234</v>
      </c>
      <c r="F24" s="31" t="s">
        <v>235</v>
      </c>
      <c r="G24" s="31" t="s">
        <v>643</v>
      </c>
      <c r="H24" s="31" t="s">
        <v>212</v>
      </c>
      <c r="I24" s="30" t="s">
        <v>213</v>
      </c>
      <c r="J24" s="30"/>
      <c r="K24" s="30" t="s">
        <v>236</v>
      </c>
      <c r="L24" s="30" t="s">
        <v>237</v>
      </c>
      <c r="M24" s="30" t="s">
        <v>238</v>
      </c>
      <c r="N24" s="31" t="s">
        <v>239</v>
      </c>
      <c r="O24" s="31" t="s">
        <v>656</v>
      </c>
      <c r="P24" s="31" t="s">
        <v>240</v>
      </c>
      <c r="Q24" s="31" t="s">
        <v>241</v>
      </c>
      <c r="R24" s="22"/>
      <c r="S24" s="22"/>
    </row>
    <row r="25" spans="1:19" ht="22.8" x14ac:dyDescent="0.5">
      <c r="A25" s="22"/>
      <c r="B25" s="24" t="s">
        <v>159</v>
      </c>
      <c r="C25" s="30" t="s">
        <v>242</v>
      </c>
      <c r="D25" s="30" t="s">
        <v>243</v>
      </c>
      <c r="E25" s="30" t="s">
        <v>244</v>
      </c>
      <c r="F25" s="31" t="s">
        <v>245</v>
      </c>
      <c r="G25" s="31" t="s">
        <v>636</v>
      </c>
      <c r="H25" s="31" t="s">
        <v>139</v>
      </c>
      <c r="I25" s="30" t="s">
        <v>246</v>
      </c>
      <c r="J25" s="30"/>
      <c r="K25" s="30" t="s">
        <v>247</v>
      </c>
      <c r="L25" s="30" t="s">
        <v>248</v>
      </c>
      <c r="M25" s="30" t="s">
        <v>249</v>
      </c>
      <c r="N25" s="31" t="s">
        <v>250</v>
      </c>
      <c r="O25" s="31" t="s">
        <v>662</v>
      </c>
      <c r="P25" s="31" t="s">
        <v>127</v>
      </c>
      <c r="Q25" s="31" t="s">
        <v>251</v>
      </c>
      <c r="R25" s="22"/>
      <c r="S25" s="22"/>
    </row>
    <row r="26" spans="1:19" ht="22.8" x14ac:dyDescent="0.5">
      <c r="A26" s="22"/>
      <c r="B26" s="24" t="s">
        <v>252</v>
      </c>
      <c r="C26" s="30" t="s">
        <v>253</v>
      </c>
      <c r="D26" s="30" t="s">
        <v>254</v>
      </c>
      <c r="E26" s="30" t="s">
        <v>255</v>
      </c>
      <c r="F26" s="31" t="s">
        <v>256</v>
      </c>
      <c r="G26" s="121" t="s">
        <v>644</v>
      </c>
      <c r="H26" s="31" t="s">
        <v>96</v>
      </c>
      <c r="I26" s="30" t="s">
        <v>257</v>
      </c>
      <c r="J26" s="30"/>
      <c r="K26" s="30" t="s">
        <v>258</v>
      </c>
      <c r="L26" s="30" t="s">
        <v>259</v>
      </c>
      <c r="M26" s="30" t="s">
        <v>260</v>
      </c>
      <c r="N26" s="31" t="s">
        <v>77</v>
      </c>
      <c r="O26" s="121" t="s">
        <v>663</v>
      </c>
      <c r="P26" s="31" t="s">
        <v>261</v>
      </c>
      <c r="Q26" s="31" t="s">
        <v>262</v>
      </c>
      <c r="R26" s="22"/>
      <c r="S26" s="22"/>
    </row>
    <row r="27" spans="1:19" ht="22.8" x14ac:dyDescent="0.5">
      <c r="A27" s="22"/>
      <c r="B27" s="33" t="s">
        <v>263</v>
      </c>
      <c r="C27" s="34" t="s">
        <v>264</v>
      </c>
      <c r="D27" s="34" t="s">
        <v>265</v>
      </c>
      <c r="E27" s="34" t="s">
        <v>266</v>
      </c>
      <c r="F27" s="35" t="s">
        <v>267</v>
      </c>
      <c r="G27" s="122" t="s">
        <v>637</v>
      </c>
      <c r="H27" s="35" t="s">
        <v>268</v>
      </c>
      <c r="I27" s="34" t="s">
        <v>269</v>
      </c>
      <c r="J27" s="34"/>
      <c r="K27" s="34" t="s">
        <v>270</v>
      </c>
      <c r="L27" s="34" t="s">
        <v>271</v>
      </c>
      <c r="M27" s="34" t="s">
        <v>272</v>
      </c>
      <c r="N27" s="35" t="s">
        <v>273</v>
      </c>
      <c r="O27" s="35" t="s">
        <v>664</v>
      </c>
      <c r="P27" s="35" t="s">
        <v>274</v>
      </c>
      <c r="Q27" s="35" t="s">
        <v>275</v>
      </c>
      <c r="R27" s="22"/>
      <c r="S27" s="22"/>
    </row>
    <row r="28" spans="1:19" ht="22.8" x14ac:dyDescent="0.5">
      <c r="A28" s="22"/>
      <c r="B28" s="23" t="s">
        <v>276</v>
      </c>
      <c r="C28" s="24"/>
      <c r="D28" s="24"/>
      <c r="E28" s="30"/>
      <c r="F28" s="31"/>
      <c r="G28" s="31"/>
      <c r="H28" s="36"/>
      <c r="I28" s="24"/>
      <c r="J28" s="24"/>
      <c r="K28" s="24"/>
      <c r="L28" s="24"/>
      <c r="M28" s="30"/>
      <c r="N28" s="31"/>
      <c r="O28" s="31"/>
      <c r="P28" s="31"/>
      <c r="Q28" s="31"/>
      <c r="R28" s="22"/>
      <c r="S28" s="22"/>
    </row>
    <row r="29" spans="1:19" ht="22.8" x14ac:dyDescent="0.5">
      <c r="A29" s="22"/>
      <c r="B29" s="24" t="s">
        <v>277</v>
      </c>
      <c r="C29" s="30" t="s">
        <v>278</v>
      </c>
      <c r="D29" s="30" t="s">
        <v>279</v>
      </c>
      <c r="E29" s="30" t="s">
        <v>280</v>
      </c>
      <c r="F29" s="31" t="s">
        <v>281</v>
      </c>
      <c r="G29" s="31" t="s">
        <v>645</v>
      </c>
      <c r="H29" s="31" t="s">
        <v>72</v>
      </c>
      <c r="I29" s="30" t="s">
        <v>282</v>
      </c>
      <c r="J29" s="30"/>
      <c r="K29" s="30" t="s">
        <v>283</v>
      </c>
      <c r="L29" s="30" t="s">
        <v>284</v>
      </c>
      <c r="M29" s="30" t="s">
        <v>285</v>
      </c>
      <c r="N29" s="31" t="s">
        <v>286</v>
      </c>
      <c r="O29" s="31" t="s">
        <v>665</v>
      </c>
      <c r="P29" s="31" t="s">
        <v>212</v>
      </c>
      <c r="Q29" s="31" t="s">
        <v>287</v>
      </c>
      <c r="R29" s="22"/>
      <c r="S29" s="22"/>
    </row>
    <row r="30" spans="1:19" ht="22.8" x14ac:dyDescent="0.5">
      <c r="A30" s="22"/>
      <c r="B30" s="24" t="s">
        <v>288</v>
      </c>
      <c r="C30" s="30" t="s">
        <v>289</v>
      </c>
      <c r="D30" s="30" t="s">
        <v>290</v>
      </c>
      <c r="E30" s="30" t="s">
        <v>291</v>
      </c>
      <c r="F30" s="31" t="s">
        <v>292</v>
      </c>
      <c r="G30" s="121" t="s">
        <v>637</v>
      </c>
      <c r="H30" s="31" t="s">
        <v>293</v>
      </c>
      <c r="I30" s="30" t="s">
        <v>294</v>
      </c>
      <c r="J30" s="30"/>
      <c r="K30" s="30" t="s">
        <v>295</v>
      </c>
      <c r="L30" s="30" t="s">
        <v>296</v>
      </c>
      <c r="M30" s="30" t="s">
        <v>297</v>
      </c>
      <c r="N30" s="31" t="s">
        <v>193</v>
      </c>
      <c r="O30" s="31" t="s">
        <v>659</v>
      </c>
      <c r="P30" s="31" t="s">
        <v>90</v>
      </c>
      <c r="Q30" s="31" t="s">
        <v>298</v>
      </c>
      <c r="R30" s="22"/>
      <c r="S30" s="22"/>
    </row>
    <row r="31" spans="1:19" ht="22.8" x14ac:dyDescent="0.5">
      <c r="A31" s="22"/>
      <c r="B31" s="24" t="s">
        <v>299</v>
      </c>
      <c r="C31" s="30" t="s">
        <v>300</v>
      </c>
      <c r="D31" s="30" t="s">
        <v>301</v>
      </c>
      <c r="E31" s="30" t="s">
        <v>302</v>
      </c>
      <c r="F31" s="31" t="s">
        <v>303</v>
      </c>
      <c r="G31" s="31" t="s">
        <v>646</v>
      </c>
      <c r="H31" s="31" t="s">
        <v>304</v>
      </c>
      <c r="I31" s="30" t="s">
        <v>305</v>
      </c>
      <c r="J31" s="30"/>
      <c r="K31" s="30" t="s">
        <v>306</v>
      </c>
      <c r="L31" s="30" t="s">
        <v>307</v>
      </c>
      <c r="M31" s="30" t="s">
        <v>308</v>
      </c>
      <c r="N31" s="31" t="s">
        <v>163</v>
      </c>
      <c r="O31" s="31" t="s">
        <v>666</v>
      </c>
      <c r="P31" s="31" t="s">
        <v>309</v>
      </c>
      <c r="Q31" s="31" t="s">
        <v>310</v>
      </c>
      <c r="R31" s="22"/>
      <c r="S31" s="22"/>
    </row>
    <row r="32" spans="1:19" ht="22.8" x14ac:dyDescent="0.5">
      <c r="A32" s="22"/>
      <c r="B32" s="24" t="s">
        <v>311</v>
      </c>
      <c r="C32" s="30" t="s">
        <v>312</v>
      </c>
      <c r="D32" s="30" t="s">
        <v>313</v>
      </c>
      <c r="E32" s="30" t="s">
        <v>314</v>
      </c>
      <c r="F32" s="37" t="s">
        <v>315</v>
      </c>
      <c r="G32" s="121" t="s">
        <v>647</v>
      </c>
      <c r="H32" s="31" t="s">
        <v>316</v>
      </c>
      <c r="I32" s="30" t="s">
        <v>317</v>
      </c>
      <c r="J32" s="30"/>
      <c r="K32" s="30" t="s">
        <v>318</v>
      </c>
      <c r="L32" s="30" t="s">
        <v>319</v>
      </c>
      <c r="M32" s="30" t="s">
        <v>320</v>
      </c>
      <c r="N32" s="37" t="s">
        <v>315</v>
      </c>
      <c r="O32" s="121" t="s">
        <v>663</v>
      </c>
      <c r="P32" s="31" t="s">
        <v>321</v>
      </c>
      <c r="Q32" s="31" t="s">
        <v>322</v>
      </c>
      <c r="R32" s="22"/>
      <c r="S32" s="22"/>
    </row>
    <row r="33" spans="1:19" ht="22.8" x14ac:dyDescent="0.5">
      <c r="A33" s="22"/>
      <c r="B33" s="33" t="s">
        <v>628</v>
      </c>
      <c r="C33" s="34" t="s">
        <v>323</v>
      </c>
      <c r="D33" s="34" t="s">
        <v>324</v>
      </c>
      <c r="E33" s="34" t="s">
        <v>325</v>
      </c>
      <c r="F33" s="35" t="s">
        <v>326</v>
      </c>
      <c r="G33" s="122" t="s">
        <v>637</v>
      </c>
      <c r="H33" s="35" t="s">
        <v>164</v>
      </c>
      <c r="I33" s="34" t="s">
        <v>327</v>
      </c>
      <c r="J33" s="34"/>
      <c r="K33" s="34" t="s">
        <v>328</v>
      </c>
      <c r="L33" s="34" t="s">
        <v>329</v>
      </c>
      <c r="M33" s="34" t="s">
        <v>330</v>
      </c>
      <c r="N33" s="35" t="s">
        <v>331</v>
      </c>
      <c r="O33" s="35" t="s">
        <v>659</v>
      </c>
      <c r="P33" s="35" t="s">
        <v>151</v>
      </c>
      <c r="Q33" s="35" t="s">
        <v>332</v>
      </c>
      <c r="R33" s="22"/>
      <c r="S33" s="22"/>
    </row>
    <row r="34" spans="1:19" ht="22.8" x14ac:dyDescent="0.5">
      <c r="A34" s="22"/>
      <c r="B34" s="23" t="s">
        <v>333</v>
      </c>
      <c r="C34" s="30"/>
      <c r="D34" s="30"/>
      <c r="E34" s="30"/>
      <c r="F34" s="31"/>
      <c r="G34" s="31"/>
      <c r="H34" s="31"/>
      <c r="I34" s="30"/>
      <c r="J34" s="30"/>
      <c r="K34" s="30"/>
      <c r="L34" s="30"/>
      <c r="M34" s="30"/>
      <c r="N34" s="31"/>
      <c r="O34" s="31"/>
      <c r="P34" s="31"/>
      <c r="Q34" s="31"/>
      <c r="R34" s="22"/>
      <c r="S34" s="22"/>
    </row>
    <row r="35" spans="1:19" ht="22.8" x14ac:dyDescent="0.5">
      <c r="A35" s="22"/>
      <c r="B35" s="24" t="s">
        <v>334</v>
      </c>
      <c r="C35" s="30" t="s">
        <v>335</v>
      </c>
      <c r="D35" s="30" t="s">
        <v>336</v>
      </c>
      <c r="E35" s="30" t="s">
        <v>337</v>
      </c>
      <c r="F35" s="31" t="s">
        <v>338</v>
      </c>
      <c r="G35" s="31" t="s">
        <v>634</v>
      </c>
      <c r="H35" s="31" t="s">
        <v>339</v>
      </c>
      <c r="I35" s="30" t="s">
        <v>340</v>
      </c>
      <c r="J35" s="30"/>
      <c r="K35" s="30" t="s">
        <v>341</v>
      </c>
      <c r="L35" s="30" t="s">
        <v>342</v>
      </c>
      <c r="M35" s="30" t="s">
        <v>343</v>
      </c>
      <c r="N35" s="31" t="s">
        <v>344</v>
      </c>
      <c r="O35" s="31" t="s">
        <v>667</v>
      </c>
      <c r="P35" s="31" t="s">
        <v>339</v>
      </c>
      <c r="Q35" s="31" t="s">
        <v>345</v>
      </c>
      <c r="R35" s="22"/>
      <c r="S35" s="22"/>
    </row>
    <row r="36" spans="1:19" ht="22.8" x14ac:dyDescent="0.5">
      <c r="A36" s="22"/>
      <c r="B36" s="24" t="s">
        <v>346</v>
      </c>
      <c r="C36" s="30" t="s">
        <v>347</v>
      </c>
      <c r="D36" s="30" t="s">
        <v>348</v>
      </c>
      <c r="E36" s="30" t="s">
        <v>349</v>
      </c>
      <c r="F36" s="31" t="s">
        <v>350</v>
      </c>
      <c r="G36" s="31" t="s">
        <v>648</v>
      </c>
      <c r="H36" s="31" t="s">
        <v>90</v>
      </c>
      <c r="I36" s="30" t="s">
        <v>351</v>
      </c>
      <c r="J36" s="30"/>
      <c r="K36" s="30" t="s">
        <v>352</v>
      </c>
      <c r="L36" s="30" t="s">
        <v>353</v>
      </c>
      <c r="M36" s="30" t="s">
        <v>354</v>
      </c>
      <c r="N36" s="31" t="s">
        <v>355</v>
      </c>
      <c r="O36" s="31" t="s">
        <v>660</v>
      </c>
      <c r="P36" s="31" t="s">
        <v>90</v>
      </c>
      <c r="Q36" s="31" t="s">
        <v>356</v>
      </c>
      <c r="R36" s="22"/>
      <c r="S36" s="22"/>
    </row>
    <row r="37" spans="1:19" ht="22.8" x14ac:dyDescent="0.5">
      <c r="A37" s="22"/>
      <c r="B37" s="24" t="s">
        <v>357</v>
      </c>
      <c r="C37" s="30" t="s">
        <v>358</v>
      </c>
      <c r="D37" s="30" t="s">
        <v>359</v>
      </c>
      <c r="E37" s="30" t="s">
        <v>360</v>
      </c>
      <c r="F37" s="37" t="s">
        <v>315</v>
      </c>
      <c r="G37" s="121" t="s">
        <v>647</v>
      </c>
      <c r="H37" s="31" t="s">
        <v>361</v>
      </c>
      <c r="I37" s="30" t="s">
        <v>362</v>
      </c>
      <c r="J37" s="30"/>
      <c r="K37" s="30" t="s">
        <v>363</v>
      </c>
      <c r="L37" s="30" t="s">
        <v>364</v>
      </c>
      <c r="M37" s="30" t="s">
        <v>365</v>
      </c>
      <c r="N37" s="37" t="s">
        <v>315</v>
      </c>
      <c r="O37" s="121" t="s">
        <v>647</v>
      </c>
      <c r="P37" s="31" t="s">
        <v>366</v>
      </c>
      <c r="Q37" s="31" t="s">
        <v>367</v>
      </c>
      <c r="R37" s="22"/>
      <c r="S37" s="22"/>
    </row>
    <row r="38" spans="1:19" ht="22.8" x14ac:dyDescent="0.5">
      <c r="A38" s="22"/>
      <c r="B38" s="24" t="s">
        <v>368</v>
      </c>
      <c r="C38" s="30" t="s">
        <v>369</v>
      </c>
      <c r="D38" s="30" t="s">
        <v>370</v>
      </c>
      <c r="E38" s="30" t="s">
        <v>371</v>
      </c>
      <c r="F38" s="31" t="s">
        <v>372</v>
      </c>
      <c r="G38" s="31" t="s">
        <v>649</v>
      </c>
      <c r="H38" s="31" t="s">
        <v>373</v>
      </c>
      <c r="I38" s="30" t="s">
        <v>374</v>
      </c>
      <c r="J38" s="30"/>
      <c r="K38" s="30" t="s">
        <v>375</v>
      </c>
      <c r="L38" s="30" t="s">
        <v>376</v>
      </c>
      <c r="M38" s="30" t="s">
        <v>377</v>
      </c>
      <c r="N38" s="31" t="s">
        <v>378</v>
      </c>
      <c r="O38" s="31" t="s">
        <v>655</v>
      </c>
      <c r="P38" s="31" t="s">
        <v>72</v>
      </c>
      <c r="Q38" s="31" t="s">
        <v>379</v>
      </c>
      <c r="R38" s="22"/>
      <c r="S38" s="22"/>
    </row>
    <row r="39" spans="1:19" ht="22.8" x14ac:dyDescent="0.5">
      <c r="A39" s="22"/>
      <c r="B39" s="24" t="s">
        <v>380</v>
      </c>
      <c r="C39" s="30" t="s">
        <v>381</v>
      </c>
      <c r="D39" s="30" t="s">
        <v>382</v>
      </c>
      <c r="E39" s="30" t="s">
        <v>383</v>
      </c>
      <c r="F39" s="31" t="s">
        <v>384</v>
      </c>
      <c r="G39" s="121" t="s">
        <v>650</v>
      </c>
      <c r="H39" s="31" t="s">
        <v>385</v>
      </c>
      <c r="I39" s="30" t="s">
        <v>386</v>
      </c>
      <c r="J39" s="30"/>
      <c r="K39" s="30" t="s">
        <v>387</v>
      </c>
      <c r="L39" s="30" t="s">
        <v>388</v>
      </c>
      <c r="M39" s="30" t="s">
        <v>389</v>
      </c>
      <c r="N39" s="31" t="s">
        <v>390</v>
      </c>
      <c r="O39" s="31" t="s">
        <v>668</v>
      </c>
      <c r="P39" s="31" t="s">
        <v>309</v>
      </c>
      <c r="Q39" s="31" t="s">
        <v>391</v>
      </c>
      <c r="R39" s="22"/>
      <c r="S39" s="22"/>
    </row>
    <row r="40" spans="1:19" ht="22.8" x14ac:dyDescent="0.5">
      <c r="A40" s="22"/>
      <c r="B40" s="24" t="s">
        <v>392</v>
      </c>
      <c r="C40" s="30" t="s">
        <v>393</v>
      </c>
      <c r="D40" s="30" t="s">
        <v>394</v>
      </c>
      <c r="E40" s="30" t="s">
        <v>395</v>
      </c>
      <c r="F40" s="31" t="s">
        <v>396</v>
      </c>
      <c r="G40" s="31" t="s">
        <v>651</v>
      </c>
      <c r="H40" s="31" t="s">
        <v>397</v>
      </c>
      <c r="I40" s="30" t="s">
        <v>398</v>
      </c>
      <c r="J40" s="30"/>
      <c r="K40" s="30" t="s">
        <v>399</v>
      </c>
      <c r="L40" s="30" t="s">
        <v>400</v>
      </c>
      <c r="M40" s="30" t="s">
        <v>401</v>
      </c>
      <c r="N40" s="31" t="s">
        <v>402</v>
      </c>
      <c r="O40" s="31" t="s">
        <v>655</v>
      </c>
      <c r="P40" s="31" t="s">
        <v>121</v>
      </c>
      <c r="Q40" s="31" t="s">
        <v>403</v>
      </c>
      <c r="R40" s="22"/>
      <c r="S40" s="22"/>
    </row>
    <row r="41" spans="1:19" ht="22.8" x14ac:dyDescent="0.5">
      <c r="A41" s="22"/>
      <c r="B41" s="24" t="s">
        <v>404</v>
      </c>
      <c r="C41" s="30" t="s">
        <v>405</v>
      </c>
      <c r="D41" s="30" t="s">
        <v>406</v>
      </c>
      <c r="E41" s="30" t="s">
        <v>407</v>
      </c>
      <c r="F41" s="31" t="s">
        <v>408</v>
      </c>
      <c r="G41" s="31" t="s">
        <v>652</v>
      </c>
      <c r="H41" s="31" t="s">
        <v>409</v>
      </c>
      <c r="I41" s="30" t="s">
        <v>410</v>
      </c>
      <c r="J41" s="30"/>
      <c r="K41" s="30" t="s">
        <v>411</v>
      </c>
      <c r="L41" s="30" t="s">
        <v>412</v>
      </c>
      <c r="M41" s="30" t="s">
        <v>413</v>
      </c>
      <c r="N41" s="31" t="s">
        <v>414</v>
      </c>
      <c r="O41" s="31" t="s">
        <v>669</v>
      </c>
      <c r="P41" s="31" t="s">
        <v>274</v>
      </c>
      <c r="Q41" s="31" t="s">
        <v>415</v>
      </c>
      <c r="R41" s="22"/>
      <c r="S41" s="22"/>
    </row>
    <row r="42" spans="1:19" ht="22.8" x14ac:dyDescent="0.5">
      <c r="A42" s="22"/>
      <c r="B42" s="24" t="s">
        <v>416</v>
      </c>
      <c r="C42" s="30" t="s">
        <v>417</v>
      </c>
      <c r="D42" s="30" t="s">
        <v>418</v>
      </c>
      <c r="E42" s="30" t="s">
        <v>419</v>
      </c>
      <c r="F42" s="31" t="s">
        <v>420</v>
      </c>
      <c r="G42" s="121" t="s">
        <v>653</v>
      </c>
      <c r="H42" s="31" t="s">
        <v>421</v>
      </c>
      <c r="I42" s="30" t="s">
        <v>422</v>
      </c>
      <c r="J42" s="30"/>
      <c r="K42" s="30" t="s">
        <v>423</v>
      </c>
      <c r="L42" s="30" t="s">
        <v>424</v>
      </c>
      <c r="M42" s="30" t="s">
        <v>425</v>
      </c>
      <c r="N42" s="31" t="s">
        <v>420</v>
      </c>
      <c r="O42" s="121" t="s">
        <v>670</v>
      </c>
      <c r="P42" s="31" t="s">
        <v>385</v>
      </c>
      <c r="Q42" s="31" t="s">
        <v>426</v>
      </c>
      <c r="R42" s="22"/>
      <c r="S42" s="22"/>
    </row>
    <row r="43" spans="1:19" ht="22.8" x14ac:dyDescent="0.5">
      <c r="A43" s="22"/>
      <c r="B43" s="33" t="s">
        <v>427</v>
      </c>
      <c r="C43" s="34" t="s">
        <v>428</v>
      </c>
      <c r="D43" s="34" t="s">
        <v>429</v>
      </c>
      <c r="E43" s="34" t="s">
        <v>430</v>
      </c>
      <c r="F43" s="35" t="s">
        <v>431</v>
      </c>
      <c r="G43" s="35" t="s">
        <v>654</v>
      </c>
      <c r="H43" s="35" t="s">
        <v>151</v>
      </c>
      <c r="I43" s="34" t="s">
        <v>432</v>
      </c>
      <c r="J43" s="34"/>
      <c r="K43" s="34" t="s">
        <v>433</v>
      </c>
      <c r="L43" s="34" t="s">
        <v>434</v>
      </c>
      <c r="M43" s="34" t="s">
        <v>435</v>
      </c>
      <c r="N43" s="35" t="s">
        <v>436</v>
      </c>
      <c r="O43" s="35" t="s">
        <v>659</v>
      </c>
      <c r="P43" s="35" t="s">
        <v>151</v>
      </c>
      <c r="Q43" s="35" t="s">
        <v>437</v>
      </c>
      <c r="R43" s="22"/>
      <c r="S43" s="22"/>
    </row>
    <row r="44" spans="1:19" ht="22.8" x14ac:dyDescent="0.5">
      <c r="A44" s="22"/>
      <c r="B44" s="140" t="s">
        <v>764</v>
      </c>
      <c r="C44" s="131"/>
      <c r="D44" s="131"/>
      <c r="E44" s="131"/>
      <c r="F44" s="131"/>
      <c r="G44" s="131"/>
      <c r="H44" s="131"/>
      <c r="I44" s="131"/>
      <c r="J44" s="131"/>
      <c r="K44" s="131"/>
      <c r="L44" s="131"/>
      <c r="M44" s="131"/>
      <c r="N44" s="131"/>
      <c r="O44" s="131"/>
      <c r="P44" s="131"/>
      <c r="Q44" s="131"/>
      <c r="R44" s="22"/>
      <c r="S44" s="22"/>
    </row>
    <row r="45" spans="1:19" ht="22.8" x14ac:dyDescent="0.5">
      <c r="A45" s="22"/>
      <c r="B45" s="135" t="s">
        <v>768</v>
      </c>
      <c r="C45" s="136"/>
      <c r="D45" s="136"/>
      <c r="E45" s="136"/>
      <c r="F45" s="136"/>
      <c r="G45" s="136"/>
      <c r="H45" s="136"/>
      <c r="I45" s="136"/>
      <c r="J45" s="136"/>
      <c r="K45" s="136"/>
      <c r="L45" s="136"/>
      <c r="M45" s="136"/>
      <c r="N45" s="136"/>
      <c r="O45" s="136"/>
      <c r="P45" s="136"/>
      <c r="Q45" s="136"/>
      <c r="R45" s="22"/>
      <c r="S45" s="22"/>
    </row>
    <row r="46" spans="1:19" ht="22.8" x14ac:dyDescent="0.5">
      <c r="A46" s="22"/>
      <c r="B46" s="135" t="s">
        <v>769</v>
      </c>
      <c r="C46" s="136"/>
      <c r="D46" s="136"/>
      <c r="E46" s="136"/>
      <c r="F46" s="136"/>
      <c r="G46" s="136"/>
      <c r="H46" s="136"/>
      <c r="I46" s="136"/>
      <c r="J46" s="136"/>
      <c r="K46" s="136"/>
      <c r="L46" s="136"/>
      <c r="M46" s="136"/>
      <c r="N46" s="136"/>
      <c r="O46" s="136"/>
      <c r="P46" s="136"/>
      <c r="Q46" s="136"/>
    </row>
    <row r="47" spans="1:19" ht="22.8" x14ac:dyDescent="0.5">
      <c r="A47" s="22"/>
      <c r="B47" s="24" t="s">
        <v>671</v>
      </c>
    </row>
    <row r="48" spans="1:19" ht="17.399999999999999" x14ac:dyDescent="0.5">
      <c r="A48" s="22"/>
    </row>
    <row r="49" spans="1:1" ht="17.399999999999999" x14ac:dyDescent="0.5">
      <c r="A49" s="22"/>
    </row>
    <row r="50" spans="1:1" ht="17.399999999999999" x14ac:dyDescent="0.5">
      <c r="A50" s="22"/>
    </row>
  </sheetData>
  <mergeCells count="6">
    <mergeCell ref="B46:Q46"/>
    <mergeCell ref="C3:I3"/>
    <mergeCell ref="K3:Q3"/>
    <mergeCell ref="B2:Q2"/>
    <mergeCell ref="B44:Q44"/>
    <mergeCell ref="B45:Q45"/>
  </mergeCells>
  <phoneticPr fontId="1"/>
  <pageMargins left="0.70866141732283472" right="0.70866141732283472" top="0.74803149606299213" bottom="0.74803149606299213" header="0.31496062992125984" footer="0.31496062992125984"/>
  <pageSetup paperSize="9" scale="3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E3EF7-B0EC-4762-89DA-9BB7424976CA}">
  <sheetPr>
    <pageSetUpPr fitToPage="1"/>
  </sheetPr>
  <dimension ref="A1:Y34"/>
  <sheetViews>
    <sheetView showGridLines="0" zoomScale="55" zoomScaleNormal="55" workbookViewId="0"/>
  </sheetViews>
  <sheetFormatPr defaultColWidth="7.453125" defaultRowHeight="13.8" x14ac:dyDescent="0.5"/>
  <cols>
    <col min="1" max="1" width="5.1796875" style="38" customWidth="1"/>
    <col min="2" max="2" width="4.453125" style="38" customWidth="1"/>
    <col min="3" max="3" width="56.453125" style="38" customWidth="1"/>
    <col min="4" max="4" width="12.81640625" style="38" customWidth="1"/>
    <col min="5" max="23" width="7.81640625" style="38" customWidth="1"/>
    <col min="24" max="16384" width="7.453125" style="38"/>
  </cols>
  <sheetData>
    <row r="1" spans="1:25" ht="18" x14ac:dyDescent="0.5">
      <c r="B1" s="22"/>
      <c r="C1" s="25"/>
      <c r="D1" s="25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25"/>
    </row>
    <row r="2" spans="1:25" ht="18.600000000000001" thickBot="1" x14ac:dyDescent="0.55000000000000004">
      <c r="B2" s="141" t="s">
        <v>601</v>
      </c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29"/>
      <c r="R2" s="129"/>
      <c r="S2" s="129"/>
      <c r="T2" s="129"/>
      <c r="U2" s="129"/>
      <c r="V2" s="129"/>
      <c r="W2" s="129"/>
    </row>
    <row r="3" spans="1:25" s="43" customFormat="1" ht="18" x14ac:dyDescent="0.5">
      <c r="A3" s="38"/>
      <c r="B3" s="40"/>
      <c r="C3" s="41"/>
      <c r="D3" s="42" t="s">
        <v>438</v>
      </c>
      <c r="E3" s="97">
        <v>1</v>
      </c>
      <c r="F3" s="97">
        <v>2</v>
      </c>
      <c r="G3" s="97">
        <v>3</v>
      </c>
      <c r="H3" s="97">
        <v>4</v>
      </c>
      <c r="I3" s="97">
        <v>5</v>
      </c>
      <c r="J3" s="97">
        <v>6</v>
      </c>
      <c r="K3" s="97">
        <v>7</v>
      </c>
      <c r="L3" s="97">
        <v>8</v>
      </c>
      <c r="M3" s="97">
        <v>9</v>
      </c>
      <c r="N3" s="97">
        <v>10</v>
      </c>
      <c r="O3" s="97">
        <v>11</v>
      </c>
      <c r="P3" s="97">
        <v>12</v>
      </c>
      <c r="Q3" s="97">
        <v>13</v>
      </c>
      <c r="R3" s="97">
        <v>14</v>
      </c>
      <c r="S3" s="97">
        <v>15</v>
      </c>
      <c r="T3" s="97">
        <v>16</v>
      </c>
      <c r="U3" s="97">
        <v>17</v>
      </c>
      <c r="V3" s="97">
        <v>18</v>
      </c>
      <c r="W3" s="97">
        <v>19</v>
      </c>
      <c r="X3" s="38"/>
      <c r="Y3" s="38"/>
    </row>
    <row r="4" spans="1:25" ht="18" x14ac:dyDescent="0.5">
      <c r="B4" s="44">
        <v>1</v>
      </c>
      <c r="C4" s="45" t="s">
        <v>439</v>
      </c>
      <c r="D4" s="46" t="s">
        <v>440</v>
      </c>
      <c r="E4" s="98" t="s">
        <v>441</v>
      </c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98"/>
      <c r="V4" s="98"/>
      <c r="W4" s="98"/>
    </row>
    <row r="5" spans="1:25" ht="18" x14ac:dyDescent="0.5">
      <c r="B5" s="47"/>
      <c r="C5" s="22" t="s">
        <v>61</v>
      </c>
      <c r="D5" s="48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39"/>
    </row>
    <row r="6" spans="1:25" ht="18" x14ac:dyDescent="0.5">
      <c r="B6" s="47">
        <v>2</v>
      </c>
      <c r="C6" s="25" t="s">
        <v>617</v>
      </c>
      <c r="D6" s="48" t="s">
        <v>442</v>
      </c>
      <c r="E6" s="95" t="s">
        <v>675</v>
      </c>
      <c r="F6" s="52" t="s">
        <v>441</v>
      </c>
      <c r="G6" s="52"/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</row>
    <row r="7" spans="1:25" ht="18" x14ac:dyDescent="0.5">
      <c r="B7" s="47">
        <v>3</v>
      </c>
      <c r="C7" s="25" t="s">
        <v>619</v>
      </c>
      <c r="D7" s="48" t="s">
        <v>443</v>
      </c>
      <c r="E7" s="95" t="s">
        <v>676</v>
      </c>
      <c r="F7" s="95" t="s">
        <v>684</v>
      </c>
      <c r="G7" s="52" t="s">
        <v>441</v>
      </c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</row>
    <row r="8" spans="1:25" ht="18" x14ac:dyDescent="0.5">
      <c r="B8" s="49">
        <v>4</v>
      </c>
      <c r="C8" s="50" t="s">
        <v>621</v>
      </c>
      <c r="D8" s="51" t="s">
        <v>444</v>
      </c>
      <c r="E8" s="93" t="s">
        <v>589</v>
      </c>
      <c r="F8" s="94" t="s">
        <v>685</v>
      </c>
      <c r="G8" s="93" t="s">
        <v>591</v>
      </c>
      <c r="H8" s="93"/>
      <c r="I8" s="93"/>
      <c r="J8" s="93"/>
      <c r="K8" s="93"/>
      <c r="L8" s="93"/>
      <c r="M8" s="93"/>
      <c r="N8" s="93"/>
      <c r="O8" s="93"/>
      <c r="P8" s="93"/>
      <c r="Q8" s="93"/>
      <c r="R8" s="93"/>
      <c r="S8" s="93"/>
      <c r="T8" s="93"/>
      <c r="U8" s="93"/>
      <c r="V8" s="93"/>
      <c r="W8" s="93"/>
    </row>
    <row r="9" spans="1:25" ht="18" x14ac:dyDescent="0.5">
      <c r="B9" s="47"/>
      <c r="C9" s="22" t="s">
        <v>98</v>
      </c>
      <c r="D9" s="48"/>
      <c r="E9" s="95"/>
      <c r="F9" s="95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</row>
    <row r="10" spans="1:25" ht="18" x14ac:dyDescent="0.5">
      <c r="B10" s="47">
        <v>5</v>
      </c>
      <c r="C10" s="105" t="s">
        <v>617</v>
      </c>
      <c r="D10" s="48" t="s">
        <v>445</v>
      </c>
      <c r="E10" s="95" t="s">
        <v>677</v>
      </c>
      <c r="F10" s="95" t="s">
        <v>677</v>
      </c>
      <c r="G10" s="95" t="s">
        <v>692</v>
      </c>
      <c r="H10" s="95" t="s">
        <v>699</v>
      </c>
      <c r="I10" s="52" t="s">
        <v>441</v>
      </c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</row>
    <row r="11" spans="1:25" ht="18" x14ac:dyDescent="0.5">
      <c r="B11" s="47">
        <v>6</v>
      </c>
      <c r="C11" s="105" t="s">
        <v>619</v>
      </c>
      <c r="D11" s="48" t="s">
        <v>446</v>
      </c>
      <c r="E11" s="95" t="s">
        <v>678</v>
      </c>
      <c r="F11" s="95" t="s">
        <v>686</v>
      </c>
      <c r="G11" s="95" t="s">
        <v>678</v>
      </c>
      <c r="H11" s="95" t="s">
        <v>694</v>
      </c>
      <c r="I11" s="95" t="s">
        <v>700</v>
      </c>
      <c r="J11" s="52" t="s">
        <v>441</v>
      </c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</row>
    <row r="12" spans="1:25" ht="18" x14ac:dyDescent="0.5">
      <c r="B12" s="49">
        <v>7</v>
      </c>
      <c r="C12" s="50" t="s">
        <v>621</v>
      </c>
      <c r="D12" s="51" t="s">
        <v>447</v>
      </c>
      <c r="E12" s="93" t="s">
        <v>607</v>
      </c>
      <c r="F12" s="93" t="s">
        <v>591</v>
      </c>
      <c r="G12" s="94" t="s">
        <v>729</v>
      </c>
      <c r="H12" s="93" t="s">
        <v>608</v>
      </c>
      <c r="I12" s="94" t="s">
        <v>678</v>
      </c>
      <c r="J12" s="94" t="s">
        <v>730</v>
      </c>
      <c r="K12" s="93" t="s">
        <v>441</v>
      </c>
      <c r="L12" s="93"/>
      <c r="M12" s="93"/>
      <c r="N12" s="93"/>
      <c r="O12" s="93"/>
      <c r="P12" s="93"/>
      <c r="Q12" s="93"/>
      <c r="R12" s="93"/>
      <c r="S12" s="93"/>
      <c r="T12" s="93"/>
      <c r="U12" s="93"/>
      <c r="V12" s="93"/>
      <c r="W12" s="93"/>
    </row>
    <row r="13" spans="1:25" ht="18" x14ac:dyDescent="0.5">
      <c r="B13" s="47"/>
      <c r="C13" s="22" t="s">
        <v>624</v>
      </c>
      <c r="D13" s="48"/>
      <c r="E13" s="95"/>
      <c r="F13" s="95"/>
      <c r="G13" s="95"/>
      <c r="H13" s="95"/>
      <c r="I13" s="95"/>
      <c r="J13" s="95"/>
      <c r="K13" s="52"/>
      <c r="L13" s="52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</row>
    <row r="14" spans="1:25" ht="18" x14ac:dyDescent="0.5">
      <c r="B14" s="47">
        <v>8</v>
      </c>
      <c r="C14" s="25" t="s">
        <v>134</v>
      </c>
      <c r="D14" s="48" t="s">
        <v>141</v>
      </c>
      <c r="E14" s="52" t="s">
        <v>586</v>
      </c>
      <c r="F14" s="95" t="s">
        <v>687</v>
      </c>
      <c r="G14" s="95" t="s">
        <v>691</v>
      </c>
      <c r="H14" s="95" t="s">
        <v>692</v>
      </c>
      <c r="I14" s="52" t="s">
        <v>609</v>
      </c>
      <c r="J14" s="52" t="s">
        <v>592</v>
      </c>
      <c r="K14" s="52" t="s">
        <v>611</v>
      </c>
      <c r="L14" s="52" t="s">
        <v>441</v>
      </c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</row>
    <row r="15" spans="1:25" ht="18" x14ac:dyDescent="0.5">
      <c r="B15" s="49">
        <v>9</v>
      </c>
      <c r="C15" s="50" t="s">
        <v>146</v>
      </c>
      <c r="D15" s="51" t="s">
        <v>448</v>
      </c>
      <c r="E15" s="93" t="s">
        <v>592</v>
      </c>
      <c r="F15" s="94" t="s">
        <v>681</v>
      </c>
      <c r="G15" s="94" t="s">
        <v>695</v>
      </c>
      <c r="H15" s="94" t="s">
        <v>675</v>
      </c>
      <c r="I15" s="94" t="s">
        <v>680</v>
      </c>
      <c r="J15" s="94" t="s">
        <v>680</v>
      </c>
      <c r="K15" s="93" t="s">
        <v>592</v>
      </c>
      <c r="L15" s="94" t="s">
        <v>687</v>
      </c>
      <c r="M15" s="93" t="s">
        <v>441</v>
      </c>
      <c r="N15" s="93"/>
      <c r="O15" s="93"/>
      <c r="P15" s="93"/>
      <c r="Q15" s="93"/>
      <c r="R15" s="93"/>
      <c r="S15" s="93"/>
      <c r="T15" s="93"/>
      <c r="U15" s="93"/>
      <c r="V15" s="93"/>
      <c r="W15" s="93"/>
    </row>
    <row r="16" spans="1:25" ht="18" x14ac:dyDescent="0.5">
      <c r="B16" s="47"/>
      <c r="C16" s="22" t="s">
        <v>158</v>
      </c>
      <c r="D16" s="48"/>
      <c r="E16" s="95"/>
      <c r="F16" s="95"/>
      <c r="G16" s="95"/>
      <c r="H16" s="95"/>
      <c r="I16" s="95"/>
      <c r="J16" s="95"/>
      <c r="K16" s="52"/>
      <c r="L16" s="95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</row>
    <row r="17" spans="2:23" ht="18" x14ac:dyDescent="0.5">
      <c r="B17" s="47">
        <v>10</v>
      </c>
      <c r="C17" s="25" t="s">
        <v>159</v>
      </c>
      <c r="D17" s="48" t="s">
        <v>449</v>
      </c>
      <c r="E17" s="52" t="s">
        <v>608</v>
      </c>
      <c r="F17" s="95" t="s">
        <v>688</v>
      </c>
      <c r="G17" s="95" t="s">
        <v>696</v>
      </c>
      <c r="H17" s="95" t="s">
        <v>676</v>
      </c>
      <c r="I17" s="95" t="s">
        <v>679</v>
      </c>
      <c r="J17" s="95" t="s">
        <v>683</v>
      </c>
      <c r="K17" s="52" t="s">
        <v>591</v>
      </c>
      <c r="L17" s="95" t="s">
        <v>708</v>
      </c>
      <c r="M17" s="95" t="s">
        <v>691</v>
      </c>
      <c r="N17" s="52" t="s">
        <v>441</v>
      </c>
      <c r="O17" s="52"/>
      <c r="P17" s="52"/>
      <c r="Q17" s="52"/>
      <c r="R17" s="52"/>
      <c r="S17" s="52"/>
      <c r="T17" s="52"/>
      <c r="U17" s="52"/>
      <c r="V17" s="52"/>
      <c r="W17" s="52"/>
    </row>
    <row r="18" spans="2:23" ht="18" x14ac:dyDescent="0.5">
      <c r="B18" s="47">
        <v>11</v>
      </c>
      <c r="C18" s="25" t="s">
        <v>170</v>
      </c>
      <c r="D18" s="48" t="s">
        <v>450</v>
      </c>
      <c r="E18" s="52" t="s">
        <v>608</v>
      </c>
      <c r="F18" s="95" t="s">
        <v>689</v>
      </c>
      <c r="G18" s="95" t="s">
        <v>697</v>
      </c>
      <c r="H18" s="95" t="s">
        <v>681</v>
      </c>
      <c r="I18" s="95" t="s">
        <v>683</v>
      </c>
      <c r="J18" s="95" t="s">
        <v>683</v>
      </c>
      <c r="K18" s="52" t="s">
        <v>592</v>
      </c>
      <c r="L18" s="95" t="s">
        <v>709</v>
      </c>
      <c r="M18" s="95" t="s">
        <v>681</v>
      </c>
      <c r="N18" s="95" t="s">
        <v>712</v>
      </c>
      <c r="O18" s="52" t="s">
        <v>441</v>
      </c>
      <c r="P18" s="52"/>
      <c r="Q18" s="52"/>
      <c r="R18" s="52"/>
      <c r="S18" s="52"/>
      <c r="T18" s="52"/>
      <c r="U18" s="52"/>
      <c r="V18" s="52"/>
      <c r="W18" s="52"/>
    </row>
    <row r="19" spans="2:23" ht="18" x14ac:dyDescent="0.5">
      <c r="B19" s="47">
        <v>12</v>
      </c>
      <c r="C19" s="25" t="s">
        <v>183</v>
      </c>
      <c r="D19" s="48" t="s">
        <v>451</v>
      </c>
      <c r="E19" s="95" t="s">
        <v>679</v>
      </c>
      <c r="F19" s="95" t="s">
        <v>690</v>
      </c>
      <c r="G19" s="95" t="s">
        <v>698</v>
      </c>
      <c r="H19" s="95" t="s">
        <v>691</v>
      </c>
      <c r="I19" s="95" t="s">
        <v>681</v>
      </c>
      <c r="J19" s="95" t="s">
        <v>682</v>
      </c>
      <c r="K19" s="52" t="s">
        <v>594</v>
      </c>
      <c r="L19" s="95" t="s">
        <v>710</v>
      </c>
      <c r="M19" s="95" t="s">
        <v>682</v>
      </c>
      <c r="N19" s="95" t="s">
        <v>713</v>
      </c>
      <c r="O19" s="95" t="s">
        <v>717</v>
      </c>
      <c r="P19" s="52" t="s">
        <v>441</v>
      </c>
      <c r="Q19" s="52"/>
      <c r="R19" s="52"/>
      <c r="S19" s="52"/>
      <c r="T19" s="52"/>
      <c r="U19" s="52"/>
      <c r="V19" s="52"/>
      <c r="W19" s="52"/>
    </row>
    <row r="20" spans="2:23" ht="18" x14ac:dyDescent="0.5">
      <c r="B20" s="49">
        <v>13</v>
      </c>
      <c r="C20" s="50" t="s">
        <v>195</v>
      </c>
      <c r="D20" s="51" t="s">
        <v>452</v>
      </c>
      <c r="E20" s="93" t="s">
        <v>592</v>
      </c>
      <c r="F20" s="94" t="s">
        <v>682</v>
      </c>
      <c r="G20" s="94" t="s">
        <v>692</v>
      </c>
      <c r="H20" s="93" t="s">
        <v>607</v>
      </c>
      <c r="I20" s="93" t="s">
        <v>606</v>
      </c>
      <c r="J20" s="93" t="s">
        <v>610</v>
      </c>
      <c r="K20" s="93" t="s">
        <v>594</v>
      </c>
      <c r="L20" s="94" t="s">
        <v>682</v>
      </c>
      <c r="M20" s="93" t="s">
        <v>612</v>
      </c>
      <c r="N20" s="94" t="s">
        <v>714</v>
      </c>
      <c r="O20" s="94" t="s">
        <v>714</v>
      </c>
      <c r="P20" s="94" t="s">
        <v>718</v>
      </c>
      <c r="Q20" s="93" t="s">
        <v>441</v>
      </c>
      <c r="R20" s="93"/>
      <c r="S20" s="93"/>
      <c r="T20" s="93"/>
      <c r="U20" s="93"/>
      <c r="V20" s="93"/>
      <c r="W20" s="93"/>
    </row>
    <row r="21" spans="2:23" ht="18" x14ac:dyDescent="0.5">
      <c r="B21" s="47"/>
      <c r="C21" s="22" t="s">
        <v>206</v>
      </c>
      <c r="D21" s="48"/>
      <c r="E21" s="95"/>
      <c r="F21" s="95"/>
      <c r="G21" s="95"/>
      <c r="H21" s="95"/>
      <c r="I21" s="95"/>
      <c r="J21" s="95"/>
      <c r="K21" s="52"/>
      <c r="L21" s="52"/>
      <c r="M21" s="95"/>
      <c r="N21" s="95"/>
      <c r="O21" s="95"/>
      <c r="P21" s="95"/>
      <c r="Q21" s="52"/>
      <c r="R21" s="52"/>
      <c r="S21" s="52"/>
      <c r="T21" s="52"/>
      <c r="U21" s="52"/>
      <c r="V21" s="52"/>
      <c r="W21" s="52"/>
    </row>
    <row r="22" spans="2:23" ht="18" x14ac:dyDescent="0.5">
      <c r="B22" s="47">
        <v>14</v>
      </c>
      <c r="C22" s="25" t="s">
        <v>207</v>
      </c>
      <c r="D22" s="48" t="s">
        <v>453</v>
      </c>
      <c r="E22" s="95" t="s">
        <v>680</v>
      </c>
      <c r="F22" s="95" t="s">
        <v>691</v>
      </c>
      <c r="G22" s="95" t="s">
        <v>699</v>
      </c>
      <c r="H22" s="95" t="s">
        <v>675</v>
      </c>
      <c r="I22" s="95" t="s">
        <v>701</v>
      </c>
      <c r="J22" s="95" t="s">
        <v>705</v>
      </c>
      <c r="K22" s="95" t="s">
        <v>707</v>
      </c>
      <c r="L22" s="52" t="s">
        <v>606</v>
      </c>
      <c r="M22" s="95" t="s">
        <v>711</v>
      </c>
      <c r="N22" s="95" t="s">
        <v>696</v>
      </c>
      <c r="O22" s="95" t="s">
        <v>696</v>
      </c>
      <c r="P22" s="95" t="s">
        <v>711</v>
      </c>
      <c r="Q22" s="95" t="s">
        <v>676</v>
      </c>
      <c r="R22" s="52" t="s">
        <v>441</v>
      </c>
      <c r="S22" s="52"/>
      <c r="T22" s="52"/>
      <c r="U22" s="52"/>
      <c r="V22" s="52"/>
      <c r="W22" s="52"/>
    </row>
    <row r="23" spans="2:23" ht="18" x14ac:dyDescent="0.5">
      <c r="B23" s="47">
        <v>15</v>
      </c>
      <c r="C23" s="25" t="s">
        <v>220</v>
      </c>
      <c r="D23" s="48" t="s">
        <v>454</v>
      </c>
      <c r="E23" s="95" t="s">
        <v>681</v>
      </c>
      <c r="F23" s="95" t="s">
        <v>692</v>
      </c>
      <c r="G23" s="95" t="s">
        <v>692</v>
      </c>
      <c r="H23" s="52" t="s">
        <v>606</v>
      </c>
      <c r="I23" s="95" t="s">
        <v>702</v>
      </c>
      <c r="J23" s="95" t="s">
        <v>702</v>
      </c>
      <c r="K23" s="52" t="s">
        <v>589</v>
      </c>
      <c r="L23" s="95" t="s">
        <v>695</v>
      </c>
      <c r="M23" s="95" t="s">
        <v>680</v>
      </c>
      <c r="N23" s="95" t="s">
        <v>706</v>
      </c>
      <c r="O23" s="95" t="s">
        <v>716</v>
      </c>
      <c r="P23" s="95" t="s">
        <v>716</v>
      </c>
      <c r="Q23" s="95" t="s">
        <v>697</v>
      </c>
      <c r="R23" s="95" t="s">
        <v>721</v>
      </c>
      <c r="S23" s="52" t="s">
        <v>441</v>
      </c>
      <c r="T23" s="52"/>
      <c r="U23" s="52"/>
      <c r="V23" s="52"/>
      <c r="W23" s="52"/>
    </row>
    <row r="24" spans="2:23" ht="18" x14ac:dyDescent="0.5">
      <c r="B24" s="47">
        <v>16</v>
      </c>
      <c r="C24" s="25" t="s">
        <v>231</v>
      </c>
      <c r="D24" s="48" t="s">
        <v>455</v>
      </c>
      <c r="E24" s="95" t="s">
        <v>682</v>
      </c>
      <c r="F24" s="95" t="s">
        <v>693</v>
      </c>
      <c r="G24" s="95" t="s">
        <v>699</v>
      </c>
      <c r="H24" s="52" t="s">
        <v>679</v>
      </c>
      <c r="I24" s="95" t="s">
        <v>698</v>
      </c>
      <c r="J24" s="95" t="s">
        <v>689</v>
      </c>
      <c r="K24" s="52" t="s">
        <v>593</v>
      </c>
      <c r="L24" s="52" t="s">
        <v>613</v>
      </c>
      <c r="M24" s="95" t="s">
        <v>696</v>
      </c>
      <c r="N24" s="95" t="s">
        <v>715</v>
      </c>
      <c r="O24" s="95" t="s">
        <v>690</v>
      </c>
      <c r="P24" s="95" t="s">
        <v>706</v>
      </c>
      <c r="Q24" s="95" t="s">
        <v>696</v>
      </c>
      <c r="R24" s="95" t="s">
        <v>722</v>
      </c>
      <c r="S24" s="95" t="s">
        <v>717</v>
      </c>
      <c r="T24" s="52" t="s">
        <v>441</v>
      </c>
      <c r="U24" s="52"/>
      <c r="V24" s="52"/>
      <c r="W24" s="52"/>
    </row>
    <row r="25" spans="2:23" ht="18" x14ac:dyDescent="0.5">
      <c r="B25" s="47">
        <v>17</v>
      </c>
      <c r="C25" s="25" t="s">
        <v>159</v>
      </c>
      <c r="D25" s="48" t="s">
        <v>456</v>
      </c>
      <c r="E25" s="95" t="s">
        <v>675</v>
      </c>
      <c r="F25" s="95" t="s">
        <v>678</v>
      </c>
      <c r="G25" s="95" t="s">
        <v>678</v>
      </c>
      <c r="H25" s="52" t="s">
        <v>606</v>
      </c>
      <c r="I25" s="95" t="s">
        <v>703</v>
      </c>
      <c r="J25" s="95" t="s">
        <v>692</v>
      </c>
      <c r="K25" s="52" t="s">
        <v>612</v>
      </c>
      <c r="L25" s="95" t="s">
        <v>681</v>
      </c>
      <c r="M25" s="95" t="s">
        <v>682</v>
      </c>
      <c r="N25" s="95" t="s">
        <v>716</v>
      </c>
      <c r="O25" s="95" t="s">
        <v>685</v>
      </c>
      <c r="P25" s="95" t="s">
        <v>719</v>
      </c>
      <c r="Q25" s="95" t="s">
        <v>720</v>
      </c>
      <c r="R25" s="95" t="s">
        <v>723</v>
      </c>
      <c r="S25" s="95" t="s">
        <v>725</v>
      </c>
      <c r="T25" s="95" t="s">
        <v>714</v>
      </c>
      <c r="U25" s="52" t="s">
        <v>441</v>
      </c>
      <c r="V25" s="52"/>
      <c r="W25" s="52"/>
    </row>
    <row r="26" spans="2:23" ht="18" x14ac:dyDescent="0.5">
      <c r="B26" s="47">
        <v>18</v>
      </c>
      <c r="C26" s="25" t="s">
        <v>252</v>
      </c>
      <c r="D26" s="48" t="s">
        <v>457</v>
      </c>
      <c r="E26" s="95" t="s">
        <v>683</v>
      </c>
      <c r="F26" s="95" t="s">
        <v>682</v>
      </c>
      <c r="G26" s="95" t="s">
        <v>676</v>
      </c>
      <c r="H26" s="95" t="s">
        <v>695</v>
      </c>
      <c r="I26" s="95" t="s">
        <v>704</v>
      </c>
      <c r="J26" s="95" t="s">
        <v>706</v>
      </c>
      <c r="K26" s="52" t="s">
        <v>611</v>
      </c>
      <c r="L26" s="52" t="s">
        <v>606</v>
      </c>
      <c r="M26" s="95" t="s">
        <v>677</v>
      </c>
      <c r="N26" s="95" t="s">
        <v>693</v>
      </c>
      <c r="O26" s="95" t="s">
        <v>693</v>
      </c>
      <c r="P26" s="95" t="s">
        <v>678</v>
      </c>
      <c r="Q26" s="52" t="s">
        <v>606</v>
      </c>
      <c r="R26" s="95" t="s">
        <v>724</v>
      </c>
      <c r="S26" s="95" t="s">
        <v>705</v>
      </c>
      <c r="T26" s="95" t="s">
        <v>712</v>
      </c>
      <c r="U26" s="95" t="s">
        <v>727</v>
      </c>
      <c r="V26" s="52" t="s">
        <v>441</v>
      </c>
      <c r="W26" s="52"/>
    </row>
    <row r="27" spans="2:23" ht="18" x14ac:dyDescent="0.5">
      <c r="B27" s="49">
        <v>19</v>
      </c>
      <c r="C27" s="50" t="s">
        <v>263</v>
      </c>
      <c r="D27" s="51" t="s">
        <v>458</v>
      </c>
      <c r="E27" s="93" t="s">
        <v>607</v>
      </c>
      <c r="F27" s="94" t="s">
        <v>694</v>
      </c>
      <c r="G27" s="94" t="s">
        <v>681</v>
      </c>
      <c r="H27" s="93" t="s">
        <v>589</v>
      </c>
      <c r="I27" s="94" t="s">
        <v>703</v>
      </c>
      <c r="J27" s="94" t="s">
        <v>692</v>
      </c>
      <c r="K27" s="93" t="s">
        <v>606</v>
      </c>
      <c r="L27" s="93" t="s">
        <v>608</v>
      </c>
      <c r="M27" s="94" t="s">
        <v>675</v>
      </c>
      <c r="N27" s="94" t="s">
        <v>688</v>
      </c>
      <c r="O27" s="94" t="s">
        <v>710</v>
      </c>
      <c r="P27" s="94" t="s">
        <v>688</v>
      </c>
      <c r="Q27" s="94" t="s">
        <v>690</v>
      </c>
      <c r="R27" s="94" t="s">
        <v>698</v>
      </c>
      <c r="S27" s="94" t="s">
        <v>714</v>
      </c>
      <c r="T27" s="94" t="s">
        <v>726</v>
      </c>
      <c r="U27" s="94" t="s">
        <v>728</v>
      </c>
      <c r="V27" s="94" t="s">
        <v>691</v>
      </c>
      <c r="W27" s="93" t="s">
        <v>441</v>
      </c>
    </row>
    <row r="28" spans="2:23" ht="18" x14ac:dyDescent="0.5">
      <c r="B28" s="142" t="s">
        <v>767</v>
      </c>
      <c r="C28" s="131"/>
      <c r="D28" s="131"/>
      <c r="E28" s="131"/>
      <c r="F28" s="131"/>
      <c r="G28" s="131"/>
      <c r="H28" s="131"/>
      <c r="I28" s="131"/>
      <c r="J28" s="131"/>
      <c r="K28" s="131"/>
      <c r="L28" s="131"/>
      <c r="M28" s="131"/>
      <c r="N28" s="131"/>
      <c r="O28" s="131"/>
      <c r="P28" s="131"/>
      <c r="Q28" s="131"/>
      <c r="R28" s="131"/>
      <c r="S28" s="131"/>
      <c r="T28" s="131"/>
      <c r="U28" s="131"/>
      <c r="V28" s="131"/>
      <c r="W28" s="131"/>
    </row>
    <row r="29" spans="2:23" ht="18" x14ac:dyDescent="0.5">
      <c r="B29" s="143" t="s">
        <v>672</v>
      </c>
      <c r="C29" s="136"/>
      <c r="D29" s="136"/>
      <c r="E29" s="136"/>
      <c r="F29" s="136"/>
      <c r="G29" s="136"/>
      <c r="H29" s="136"/>
      <c r="I29" s="136"/>
      <c r="J29" s="136"/>
      <c r="K29" s="136"/>
      <c r="L29" s="136"/>
      <c r="M29" s="136"/>
      <c r="N29" s="136"/>
      <c r="O29" s="136"/>
      <c r="P29" s="136"/>
      <c r="Q29" s="136"/>
      <c r="R29" s="136"/>
      <c r="S29" s="136"/>
      <c r="T29" s="136"/>
      <c r="U29" s="136"/>
      <c r="V29" s="136"/>
      <c r="W29" s="136"/>
    </row>
    <row r="30" spans="2:23" ht="18" x14ac:dyDescent="0.5">
      <c r="B30" s="25"/>
    </row>
    <row r="34" spans="4:4" ht="15.6" x14ac:dyDescent="0.5">
      <c r="D34" s="99"/>
    </row>
  </sheetData>
  <mergeCells count="3">
    <mergeCell ref="B2:W2"/>
    <mergeCell ref="B28:W28"/>
    <mergeCell ref="B29:W29"/>
  </mergeCells>
  <phoneticPr fontId="1"/>
  <pageMargins left="0.70866141732283472" right="0.70866141732283472" top="0.74803149606299213" bottom="0.74803149606299213" header="0.31496062992125984" footer="0.31496062992125984"/>
  <pageSetup paperSize="9" scale="4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8183D-4889-4188-B00F-B62D12AC522C}">
  <sheetPr>
    <pageSetUpPr fitToPage="1"/>
  </sheetPr>
  <dimension ref="A1:U30"/>
  <sheetViews>
    <sheetView showGridLines="0" zoomScale="70" zoomScaleNormal="70" workbookViewId="0"/>
  </sheetViews>
  <sheetFormatPr defaultColWidth="7.453125" defaultRowHeight="13.8" x14ac:dyDescent="0.5"/>
  <cols>
    <col min="1" max="1" width="7.453125" style="38"/>
    <col min="2" max="2" width="4.453125" style="38" customWidth="1"/>
    <col min="3" max="3" width="24.6328125" style="38" customWidth="1"/>
    <col min="4" max="4" width="12" style="38" customWidth="1"/>
    <col min="5" max="5" width="7.453125" style="43" customWidth="1"/>
    <col min="6" max="7" width="7.453125" style="43"/>
    <col min="8" max="8" width="7.453125" style="43" customWidth="1"/>
    <col min="9" max="19" width="7.453125" style="43"/>
    <col min="20" max="16384" width="7.453125" style="38"/>
  </cols>
  <sheetData>
    <row r="1" spans="1:21" ht="18" x14ac:dyDescent="0.5">
      <c r="B1" s="22"/>
      <c r="C1" s="25"/>
      <c r="D1" s="25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</row>
    <row r="2" spans="1:21" ht="18.600000000000001" thickBot="1" x14ac:dyDescent="0.55000000000000004">
      <c r="B2" s="141" t="s">
        <v>600</v>
      </c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29"/>
      <c r="R2" s="129"/>
      <c r="S2" s="129"/>
    </row>
    <row r="3" spans="1:21" s="43" customFormat="1" ht="18" x14ac:dyDescent="0.5">
      <c r="A3" s="38"/>
      <c r="B3" s="53"/>
      <c r="C3" s="54"/>
      <c r="D3" s="55" t="s">
        <v>438</v>
      </c>
      <c r="E3" s="58">
        <v>1</v>
      </c>
      <c r="F3" s="58">
        <v>2</v>
      </c>
      <c r="G3" s="58">
        <v>3</v>
      </c>
      <c r="H3" s="58">
        <v>4</v>
      </c>
      <c r="I3" s="58">
        <v>5</v>
      </c>
      <c r="J3" s="58">
        <v>6</v>
      </c>
      <c r="K3" s="58">
        <v>7</v>
      </c>
      <c r="L3" s="58">
        <v>8</v>
      </c>
      <c r="M3" s="58">
        <v>9</v>
      </c>
      <c r="N3" s="58">
        <v>10</v>
      </c>
      <c r="O3" s="58">
        <v>11</v>
      </c>
      <c r="P3" s="58">
        <v>12</v>
      </c>
      <c r="Q3" s="58">
        <v>13</v>
      </c>
      <c r="R3" s="58">
        <v>14</v>
      </c>
      <c r="S3" s="58">
        <v>15</v>
      </c>
      <c r="T3" s="38"/>
      <c r="U3" s="38"/>
    </row>
    <row r="4" spans="1:21" ht="18" x14ac:dyDescent="0.5">
      <c r="B4" s="44">
        <v>1</v>
      </c>
      <c r="C4" s="45" t="s">
        <v>439</v>
      </c>
      <c r="D4" s="46" t="s">
        <v>440</v>
      </c>
      <c r="E4" s="98" t="s">
        <v>441</v>
      </c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</row>
    <row r="5" spans="1:21" ht="18" x14ac:dyDescent="0.5">
      <c r="B5" s="47"/>
      <c r="C5" s="22" t="s">
        <v>276</v>
      </c>
      <c r="D5" s="48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</row>
    <row r="6" spans="1:21" ht="18" x14ac:dyDescent="0.5">
      <c r="B6" s="47">
        <v>2</v>
      </c>
      <c r="C6" s="25" t="s">
        <v>277</v>
      </c>
      <c r="D6" s="48" t="s">
        <v>459</v>
      </c>
      <c r="E6" s="95" t="s">
        <v>675</v>
      </c>
      <c r="F6" s="52" t="s">
        <v>441</v>
      </c>
      <c r="G6" s="52"/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</row>
    <row r="7" spans="1:21" ht="18" x14ac:dyDescent="0.5">
      <c r="B7" s="47">
        <v>3</v>
      </c>
      <c r="C7" s="25" t="s">
        <v>288</v>
      </c>
      <c r="D7" s="48" t="s">
        <v>460</v>
      </c>
      <c r="E7" s="52" t="s">
        <v>611</v>
      </c>
      <c r="F7" s="52" t="s">
        <v>614</v>
      </c>
      <c r="G7" s="52" t="s">
        <v>441</v>
      </c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</row>
    <row r="8" spans="1:21" ht="18" x14ac:dyDescent="0.5">
      <c r="B8" s="47">
        <v>4</v>
      </c>
      <c r="C8" s="25" t="s">
        <v>299</v>
      </c>
      <c r="D8" s="48" t="s">
        <v>461</v>
      </c>
      <c r="E8" s="52" t="s">
        <v>612</v>
      </c>
      <c r="F8" s="95" t="s">
        <v>688</v>
      </c>
      <c r="G8" s="95" t="s">
        <v>704</v>
      </c>
      <c r="H8" s="52" t="s">
        <v>441</v>
      </c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</row>
    <row r="9" spans="1:21" ht="18" x14ac:dyDescent="0.5">
      <c r="B9" s="47">
        <v>5</v>
      </c>
      <c r="C9" s="25" t="s">
        <v>311</v>
      </c>
      <c r="D9" s="48" t="s">
        <v>462</v>
      </c>
      <c r="E9" s="52" t="s">
        <v>590</v>
      </c>
      <c r="F9" s="95" t="s">
        <v>738</v>
      </c>
      <c r="G9" s="95" t="s">
        <v>739</v>
      </c>
      <c r="H9" s="95" t="s">
        <v>740</v>
      </c>
      <c r="I9" s="52" t="s">
        <v>441</v>
      </c>
      <c r="J9" s="52"/>
      <c r="K9" s="52"/>
      <c r="L9" s="52"/>
      <c r="M9" s="52"/>
      <c r="N9" s="52"/>
      <c r="O9" s="52"/>
      <c r="P9" s="52"/>
      <c r="Q9" s="52"/>
      <c r="R9" s="52"/>
      <c r="S9" s="52"/>
    </row>
    <row r="10" spans="1:21" s="56" customFormat="1" ht="18" x14ac:dyDescent="0.5">
      <c r="A10" s="38"/>
      <c r="B10" s="49">
        <v>6</v>
      </c>
      <c r="C10" s="50" t="s">
        <v>629</v>
      </c>
      <c r="D10" s="51" t="s">
        <v>463</v>
      </c>
      <c r="E10" s="93" t="s">
        <v>589</v>
      </c>
      <c r="F10" s="94" t="s">
        <v>715</v>
      </c>
      <c r="G10" s="94" t="s">
        <v>681</v>
      </c>
      <c r="H10" s="94" t="s">
        <v>687</v>
      </c>
      <c r="I10" s="94" t="s">
        <v>741</v>
      </c>
      <c r="J10" s="93" t="s">
        <v>441</v>
      </c>
      <c r="K10" s="93"/>
      <c r="L10" s="118"/>
      <c r="M10" s="118"/>
      <c r="N10" s="118"/>
      <c r="O10" s="118"/>
      <c r="P10" s="118"/>
      <c r="Q10" s="118"/>
      <c r="R10" s="118"/>
      <c r="S10" s="118"/>
      <c r="T10" s="38"/>
      <c r="U10" s="38"/>
    </row>
    <row r="11" spans="1:21" ht="18" x14ac:dyDescent="0.5">
      <c r="B11" s="47"/>
      <c r="C11" s="22" t="s">
        <v>333</v>
      </c>
      <c r="D11" s="48"/>
      <c r="E11" s="52"/>
      <c r="F11" s="95"/>
      <c r="G11" s="95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</row>
    <row r="12" spans="1:21" ht="18" x14ac:dyDescent="0.5">
      <c r="B12" s="47">
        <v>7</v>
      </c>
      <c r="C12" s="25" t="s">
        <v>464</v>
      </c>
      <c r="D12" s="48" t="s">
        <v>465</v>
      </c>
      <c r="E12" s="52" t="s">
        <v>614</v>
      </c>
      <c r="F12" s="95" t="s">
        <v>737</v>
      </c>
      <c r="G12" s="95" t="s">
        <v>695</v>
      </c>
      <c r="H12" s="52" t="s">
        <v>612</v>
      </c>
      <c r="I12" s="95" t="s">
        <v>675</v>
      </c>
      <c r="J12" s="95" t="s">
        <v>742</v>
      </c>
      <c r="K12" s="52" t="s">
        <v>441</v>
      </c>
      <c r="L12" s="52"/>
      <c r="M12" s="52"/>
      <c r="N12" s="52"/>
      <c r="O12" s="52"/>
      <c r="P12" s="52"/>
      <c r="Q12" s="52"/>
      <c r="R12" s="52"/>
      <c r="S12" s="52"/>
    </row>
    <row r="13" spans="1:21" ht="18" x14ac:dyDescent="0.5">
      <c r="B13" s="47">
        <v>8</v>
      </c>
      <c r="C13" s="25" t="s">
        <v>466</v>
      </c>
      <c r="D13" s="48" t="s">
        <v>467</v>
      </c>
      <c r="E13" s="52" t="s">
        <v>612</v>
      </c>
      <c r="F13" s="52" t="s">
        <v>591</v>
      </c>
      <c r="G13" s="95" t="s">
        <v>676</v>
      </c>
      <c r="H13" s="52" t="s">
        <v>611</v>
      </c>
      <c r="I13" s="52" t="s">
        <v>607</v>
      </c>
      <c r="J13" s="52" t="s">
        <v>614</v>
      </c>
      <c r="K13" s="95" t="s">
        <v>714</v>
      </c>
      <c r="L13" s="52" t="s">
        <v>441</v>
      </c>
      <c r="M13" s="52"/>
      <c r="N13" s="52"/>
      <c r="O13" s="52"/>
      <c r="P13" s="52"/>
      <c r="Q13" s="52"/>
      <c r="R13" s="52"/>
      <c r="S13" s="52"/>
    </row>
    <row r="14" spans="1:21" ht="18" x14ac:dyDescent="0.5">
      <c r="B14" s="47">
        <v>9</v>
      </c>
      <c r="C14" s="25" t="s">
        <v>357</v>
      </c>
      <c r="D14" s="48" t="s">
        <v>468</v>
      </c>
      <c r="E14" s="52" t="s">
        <v>614</v>
      </c>
      <c r="F14" s="95" t="s">
        <v>743</v>
      </c>
      <c r="G14" s="52" t="s">
        <v>589</v>
      </c>
      <c r="H14" s="52" t="s">
        <v>591</v>
      </c>
      <c r="I14" s="95" t="s">
        <v>727</v>
      </c>
      <c r="J14" s="52" t="s">
        <v>591</v>
      </c>
      <c r="K14" s="95" t="s">
        <v>720</v>
      </c>
      <c r="L14" s="95" t="s">
        <v>732</v>
      </c>
      <c r="M14" s="52" t="s">
        <v>441</v>
      </c>
      <c r="N14" s="52"/>
      <c r="O14" s="52"/>
      <c r="P14" s="52"/>
      <c r="Q14" s="52"/>
      <c r="R14" s="52"/>
      <c r="S14" s="52"/>
    </row>
    <row r="15" spans="1:21" ht="18" x14ac:dyDescent="0.5">
      <c r="B15" s="47">
        <v>10</v>
      </c>
      <c r="C15" s="25" t="s">
        <v>469</v>
      </c>
      <c r="D15" s="48" t="s">
        <v>470</v>
      </c>
      <c r="E15" s="52" t="s">
        <v>592</v>
      </c>
      <c r="F15" s="95" t="s">
        <v>693</v>
      </c>
      <c r="G15" s="95" t="s">
        <v>691</v>
      </c>
      <c r="H15" s="95" t="s">
        <v>694</v>
      </c>
      <c r="I15" s="95" t="s">
        <v>744</v>
      </c>
      <c r="J15" s="95" t="s">
        <v>680</v>
      </c>
      <c r="K15" s="95" t="s">
        <v>703</v>
      </c>
      <c r="L15" s="95" t="s">
        <v>709</v>
      </c>
      <c r="M15" s="95" t="s">
        <v>675</v>
      </c>
      <c r="N15" s="52" t="s">
        <v>441</v>
      </c>
      <c r="O15" s="52"/>
      <c r="P15" s="52"/>
      <c r="Q15" s="52"/>
      <c r="R15" s="52"/>
      <c r="S15" s="52"/>
    </row>
    <row r="16" spans="1:21" ht="18" x14ac:dyDescent="0.5">
      <c r="B16" s="47">
        <v>11</v>
      </c>
      <c r="C16" s="25" t="s">
        <v>471</v>
      </c>
      <c r="D16" s="48" t="s">
        <v>472</v>
      </c>
      <c r="E16" s="52" t="s">
        <v>613</v>
      </c>
      <c r="F16" s="95" t="s">
        <v>675</v>
      </c>
      <c r="G16" s="95" t="s">
        <v>731</v>
      </c>
      <c r="H16" s="95" t="s">
        <v>686</v>
      </c>
      <c r="I16" s="95" t="s">
        <v>743</v>
      </c>
      <c r="J16" s="95" t="s">
        <v>682</v>
      </c>
      <c r="K16" s="95" t="s">
        <v>710</v>
      </c>
      <c r="L16" s="95" t="s">
        <v>714</v>
      </c>
      <c r="M16" s="95" t="s">
        <v>726</v>
      </c>
      <c r="N16" s="95" t="s">
        <v>710</v>
      </c>
      <c r="O16" s="52" t="s">
        <v>441</v>
      </c>
      <c r="P16" s="52"/>
      <c r="Q16" s="52"/>
      <c r="R16" s="52"/>
      <c r="S16" s="52"/>
    </row>
    <row r="17" spans="2:19" ht="18" x14ac:dyDescent="0.5">
      <c r="B17" s="47">
        <v>12</v>
      </c>
      <c r="C17" s="25" t="s">
        <v>473</v>
      </c>
      <c r="D17" s="48" t="s">
        <v>474</v>
      </c>
      <c r="E17" s="52" t="s">
        <v>614</v>
      </c>
      <c r="F17" s="95" t="s">
        <v>686</v>
      </c>
      <c r="G17" s="95" t="s">
        <v>687</v>
      </c>
      <c r="H17" s="95" t="s">
        <v>711</v>
      </c>
      <c r="I17" s="95" t="s">
        <v>745</v>
      </c>
      <c r="J17" s="95" t="s">
        <v>697</v>
      </c>
      <c r="K17" s="95" t="s">
        <v>697</v>
      </c>
      <c r="L17" s="95" t="s">
        <v>716</v>
      </c>
      <c r="M17" s="95" t="s">
        <v>680</v>
      </c>
      <c r="N17" s="95" t="s">
        <v>714</v>
      </c>
      <c r="O17" s="95" t="s">
        <v>734</v>
      </c>
      <c r="P17" s="52" t="s">
        <v>441</v>
      </c>
      <c r="Q17" s="52"/>
      <c r="R17" s="52"/>
      <c r="S17" s="52"/>
    </row>
    <row r="18" spans="2:19" ht="18" x14ac:dyDescent="0.5">
      <c r="B18" s="47">
        <v>13</v>
      </c>
      <c r="C18" s="25" t="s">
        <v>475</v>
      </c>
      <c r="D18" s="48" t="s">
        <v>476</v>
      </c>
      <c r="E18" s="52" t="s">
        <v>608</v>
      </c>
      <c r="F18" s="95" t="s">
        <v>695</v>
      </c>
      <c r="G18" s="95" t="s">
        <v>694</v>
      </c>
      <c r="H18" s="52" t="s">
        <v>608</v>
      </c>
      <c r="I18" s="95" t="s">
        <v>737</v>
      </c>
      <c r="J18" s="95" t="s">
        <v>681</v>
      </c>
      <c r="K18" s="95" t="s">
        <v>702</v>
      </c>
      <c r="L18" s="95" t="s">
        <v>716</v>
      </c>
      <c r="M18" s="95" t="s">
        <v>687</v>
      </c>
      <c r="N18" s="95" t="s">
        <v>718</v>
      </c>
      <c r="O18" s="95" t="s">
        <v>735</v>
      </c>
      <c r="P18" s="95" t="s">
        <v>714</v>
      </c>
      <c r="Q18" s="52" t="s">
        <v>441</v>
      </c>
      <c r="R18" s="52"/>
      <c r="S18" s="52"/>
    </row>
    <row r="19" spans="2:19" ht="18" x14ac:dyDescent="0.5">
      <c r="B19" s="47">
        <v>14</v>
      </c>
      <c r="C19" s="25" t="s">
        <v>477</v>
      </c>
      <c r="D19" s="48" t="s">
        <v>478</v>
      </c>
      <c r="E19" s="52" t="s">
        <v>612</v>
      </c>
      <c r="F19" s="95" t="s">
        <v>729</v>
      </c>
      <c r="G19" s="52" t="s">
        <v>609</v>
      </c>
      <c r="H19" s="52" t="s">
        <v>606</v>
      </c>
      <c r="I19" s="95" t="s">
        <v>703</v>
      </c>
      <c r="J19" s="52" t="s">
        <v>612</v>
      </c>
      <c r="K19" s="95" t="s">
        <v>685</v>
      </c>
      <c r="L19" s="95" t="s">
        <v>732</v>
      </c>
      <c r="M19" s="95" t="s">
        <v>733</v>
      </c>
      <c r="N19" s="95" t="s">
        <v>692</v>
      </c>
      <c r="O19" s="95" t="s">
        <v>716</v>
      </c>
      <c r="P19" s="95" t="s">
        <v>697</v>
      </c>
      <c r="Q19" s="95" t="s">
        <v>697</v>
      </c>
      <c r="R19" s="52" t="s">
        <v>441</v>
      </c>
      <c r="S19" s="52"/>
    </row>
    <row r="20" spans="2:19" ht="18" x14ac:dyDescent="0.5">
      <c r="B20" s="49">
        <v>15</v>
      </c>
      <c r="C20" s="50" t="s">
        <v>479</v>
      </c>
      <c r="D20" s="51" t="s">
        <v>480</v>
      </c>
      <c r="E20" s="93" t="s">
        <v>736</v>
      </c>
      <c r="F20" s="93" t="s">
        <v>611</v>
      </c>
      <c r="G20" s="94" t="s">
        <v>746</v>
      </c>
      <c r="H20" s="93" t="s">
        <v>611</v>
      </c>
      <c r="I20" s="93" t="s">
        <v>593</v>
      </c>
      <c r="J20" s="94" t="s">
        <v>675</v>
      </c>
      <c r="K20" s="93" t="s">
        <v>591</v>
      </c>
      <c r="L20" s="94" t="s">
        <v>694</v>
      </c>
      <c r="M20" s="94" t="s">
        <v>709</v>
      </c>
      <c r="N20" s="94" t="s">
        <v>697</v>
      </c>
      <c r="O20" s="94" t="s">
        <v>682</v>
      </c>
      <c r="P20" s="94" t="s">
        <v>703</v>
      </c>
      <c r="Q20" s="94" t="s">
        <v>688</v>
      </c>
      <c r="R20" s="94" t="s">
        <v>715</v>
      </c>
      <c r="S20" s="93" t="s">
        <v>441</v>
      </c>
    </row>
    <row r="21" spans="2:19" ht="18" x14ac:dyDescent="0.5">
      <c r="B21" s="142" t="s">
        <v>767</v>
      </c>
      <c r="C21" s="131"/>
      <c r="D21" s="131"/>
      <c r="E21" s="131"/>
      <c r="F21" s="131"/>
      <c r="G21" s="131"/>
      <c r="H21" s="131"/>
      <c r="I21" s="131"/>
      <c r="J21" s="131"/>
      <c r="K21" s="131"/>
      <c r="L21" s="131"/>
      <c r="M21" s="131"/>
      <c r="N21" s="131"/>
      <c r="O21" s="131"/>
      <c r="P21" s="131"/>
      <c r="Q21" s="131"/>
      <c r="R21" s="131"/>
      <c r="S21" s="131"/>
    </row>
    <row r="22" spans="2:19" ht="18" x14ac:dyDescent="0.5">
      <c r="B22" s="143" t="s">
        <v>672</v>
      </c>
      <c r="C22" s="136"/>
      <c r="D22" s="136"/>
      <c r="E22" s="136"/>
      <c r="F22" s="136"/>
      <c r="G22" s="136"/>
      <c r="H22" s="136"/>
      <c r="I22" s="136"/>
      <c r="J22" s="136"/>
      <c r="K22" s="136"/>
      <c r="L22" s="136"/>
      <c r="M22" s="136"/>
      <c r="N22" s="136"/>
      <c r="O22" s="136"/>
      <c r="P22" s="136"/>
      <c r="Q22" s="136"/>
      <c r="R22" s="136"/>
      <c r="S22" s="136"/>
    </row>
    <row r="28" spans="2:19" ht="18" x14ac:dyDescent="0.5">
      <c r="E28" s="52"/>
    </row>
    <row r="29" spans="2:19" ht="18" x14ac:dyDescent="0.5">
      <c r="E29" s="123"/>
    </row>
    <row r="30" spans="2:19" ht="17.399999999999999" x14ac:dyDescent="0.5">
      <c r="B30" s="95"/>
      <c r="G30" s="95"/>
    </row>
  </sheetData>
  <mergeCells count="3">
    <mergeCell ref="B2:S2"/>
    <mergeCell ref="B21:S21"/>
    <mergeCell ref="B22:S22"/>
  </mergeCells>
  <phoneticPr fontId="1"/>
  <pageMargins left="0.70866141732283472" right="0.70866141732283472" top="0.74803149606299213" bottom="0.74803149606299213" header="0.31496062992125984" footer="0.31496062992125984"/>
  <pageSetup paperSize="9" scale="64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07FE8-200C-48D7-9761-367D4812A273}">
  <sheetPr>
    <pageSetUpPr fitToPage="1"/>
  </sheetPr>
  <dimension ref="B2:F30"/>
  <sheetViews>
    <sheetView showGridLines="0" zoomScale="85" zoomScaleNormal="85" workbookViewId="0"/>
  </sheetViews>
  <sheetFormatPr defaultRowHeight="13.8" x14ac:dyDescent="0.5"/>
  <cols>
    <col min="1" max="1" width="8.7265625" style="3"/>
    <col min="2" max="2" width="21.54296875" style="3" customWidth="1"/>
    <col min="3" max="3" width="71.81640625" style="3" customWidth="1"/>
    <col min="4" max="16384" width="8.7265625" style="3"/>
  </cols>
  <sheetData>
    <row r="2" spans="2:6" ht="18" thickBot="1" x14ac:dyDescent="0.55000000000000004">
      <c r="B2" s="144" t="s">
        <v>599</v>
      </c>
      <c r="C2" s="129"/>
      <c r="D2" s="129"/>
      <c r="E2" s="129"/>
      <c r="F2" s="129"/>
    </row>
    <row r="3" spans="2:6" x14ac:dyDescent="0.5">
      <c r="B3" s="6" t="s">
        <v>549</v>
      </c>
      <c r="C3" s="6" t="s">
        <v>519</v>
      </c>
      <c r="D3" s="7" t="s">
        <v>488</v>
      </c>
      <c r="E3" s="7" t="s">
        <v>489</v>
      </c>
      <c r="F3" s="7" t="s">
        <v>520</v>
      </c>
    </row>
    <row r="4" spans="2:6" ht="15.6" x14ac:dyDescent="0.5">
      <c r="B4" s="3" t="s">
        <v>481</v>
      </c>
      <c r="C4" s="85" t="s">
        <v>508</v>
      </c>
      <c r="D4" s="88">
        <v>0.95799999999999996</v>
      </c>
      <c r="E4" s="15" t="s">
        <v>521</v>
      </c>
      <c r="F4" s="15" t="s">
        <v>522</v>
      </c>
    </row>
    <row r="5" spans="2:6" ht="15.6" x14ac:dyDescent="0.5">
      <c r="B5" s="3" t="s">
        <v>481</v>
      </c>
      <c r="C5" s="85" t="s">
        <v>506</v>
      </c>
      <c r="D5" s="88" t="s">
        <v>541</v>
      </c>
      <c r="E5" s="15" t="s">
        <v>547</v>
      </c>
      <c r="F5" s="15" t="s">
        <v>523</v>
      </c>
    </row>
    <row r="6" spans="2:6" ht="15.6" x14ac:dyDescent="0.5">
      <c r="B6" s="3" t="s">
        <v>481</v>
      </c>
      <c r="C6" s="85" t="s">
        <v>505</v>
      </c>
      <c r="D6" s="88">
        <v>0.871</v>
      </c>
      <c r="E6" s="15" t="s">
        <v>524</v>
      </c>
      <c r="F6" s="15">
        <v>7.0000000000000001E-3</v>
      </c>
    </row>
    <row r="7" spans="2:6" ht="15.6" x14ac:dyDescent="0.5">
      <c r="B7" s="3" t="s">
        <v>481</v>
      </c>
      <c r="C7" s="85" t="s">
        <v>504</v>
      </c>
      <c r="D7" s="88">
        <v>0.84699999999999998</v>
      </c>
      <c r="E7" s="15" t="s">
        <v>525</v>
      </c>
      <c r="F7" s="15" t="s">
        <v>526</v>
      </c>
    </row>
    <row r="8" spans="2:6" ht="15.6" x14ac:dyDescent="0.5">
      <c r="B8" s="3" t="s">
        <v>481</v>
      </c>
      <c r="C8" s="85" t="s">
        <v>509</v>
      </c>
      <c r="D8" s="88">
        <v>0.81699999999999995</v>
      </c>
      <c r="E8" s="15">
        <v>0.126</v>
      </c>
      <c r="F8" s="15" t="s">
        <v>527</v>
      </c>
    </row>
    <row r="9" spans="2:6" ht="15.6" x14ac:dyDescent="0.5">
      <c r="B9" s="3" t="s">
        <v>514</v>
      </c>
      <c r="C9" s="85" t="s">
        <v>513</v>
      </c>
      <c r="D9" s="88">
        <v>0.69599999999999995</v>
      </c>
      <c r="E9" s="15" t="s">
        <v>528</v>
      </c>
      <c r="F9" s="15">
        <v>0.112</v>
      </c>
    </row>
    <row r="10" spans="2:6" ht="15.6" x14ac:dyDescent="0.5">
      <c r="B10" s="3" t="s">
        <v>481</v>
      </c>
      <c r="C10" s="85" t="s">
        <v>507</v>
      </c>
      <c r="D10" s="88">
        <v>0.65500000000000003</v>
      </c>
      <c r="E10" s="90">
        <v>0.32400000000000001</v>
      </c>
      <c r="F10" s="15" t="s">
        <v>529</v>
      </c>
    </row>
    <row r="11" spans="2:6" ht="15.6" x14ac:dyDescent="0.5">
      <c r="B11" s="3" t="s">
        <v>514</v>
      </c>
      <c r="C11" s="85" t="s">
        <v>512</v>
      </c>
      <c r="D11" s="88">
        <v>0.52800000000000002</v>
      </c>
      <c r="E11" s="15" t="s">
        <v>530</v>
      </c>
      <c r="F11" s="15">
        <v>0.14299999999999999</v>
      </c>
    </row>
    <row r="12" spans="2:6" ht="15.6" x14ac:dyDescent="0.5">
      <c r="B12" s="3" t="s">
        <v>515</v>
      </c>
      <c r="C12" s="85" t="s">
        <v>501</v>
      </c>
      <c r="D12" s="15">
        <v>0.36499999999999999</v>
      </c>
      <c r="E12" s="90">
        <v>0.23799999999999999</v>
      </c>
      <c r="F12" s="90">
        <v>0.29399999999999998</v>
      </c>
    </row>
    <row r="13" spans="2:6" ht="15.6" x14ac:dyDescent="0.5">
      <c r="B13" s="3" t="s">
        <v>516</v>
      </c>
      <c r="C13" s="85" t="s">
        <v>510</v>
      </c>
      <c r="D13" s="15" t="s">
        <v>524</v>
      </c>
      <c r="E13" s="88">
        <v>1.016</v>
      </c>
      <c r="F13" s="15" t="s">
        <v>531</v>
      </c>
    </row>
    <row r="14" spans="2:6" ht="15.6" x14ac:dyDescent="0.5">
      <c r="B14" s="3" t="s">
        <v>516</v>
      </c>
      <c r="C14" s="85" t="s">
        <v>511</v>
      </c>
      <c r="D14" s="15" t="s">
        <v>532</v>
      </c>
      <c r="E14" s="88" t="s">
        <v>542</v>
      </c>
      <c r="F14" s="15" t="s">
        <v>533</v>
      </c>
    </row>
    <row r="15" spans="2:6" ht="15.6" x14ac:dyDescent="0.5">
      <c r="B15" s="3" t="s">
        <v>517</v>
      </c>
      <c r="C15" s="85" t="s">
        <v>492</v>
      </c>
      <c r="D15" s="15">
        <v>7.0999999999999994E-2</v>
      </c>
      <c r="E15" s="88" t="s">
        <v>543</v>
      </c>
      <c r="F15" s="15" t="s">
        <v>534</v>
      </c>
    </row>
    <row r="16" spans="2:6" ht="15.6" x14ac:dyDescent="0.5">
      <c r="B16" s="3" t="s">
        <v>515</v>
      </c>
      <c r="C16" s="85" t="s">
        <v>497</v>
      </c>
      <c r="D16" s="15" t="s">
        <v>535</v>
      </c>
      <c r="E16" s="88">
        <v>0.72899999999999998</v>
      </c>
      <c r="F16" s="15" t="s">
        <v>545</v>
      </c>
    </row>
    <row r="17" spans="2:6" ht="15.6" x14ac:dyDescent="0.5">
      <c r="B17" s="3" t="s">
        <v>517</v>
      </c>
      <c r="C17" s="85" t="s">
        <v>491</v>
      </c>
      <c r="D17" s="15" t="s">
        <v>536</v>
      </c>
      <c r="E17" s="88">
        <v>0.69299999999999995</v>
      </c>
      <c r="F17" s="15">
        <v>2E-3</v>
      </c>
    </row>
    <row r="18" spans="2:6" ht="15.6" x14ac:dyDescent="0.5">
      <c r="B18" s="3" t="s">
        <v>518</v>
      </c>
      <c r="C18" s="85" t="s">
        <v>502</v>
      </c>
      <c r="D18" s="15">
        <v>0.108</v>
      </c>
      <c r="E18" s="88">
        <v>0.58199999999999996</v>
      </c>
      <c r="F18" s="15">
        <v>0.19600000000000001</v>
      </c>
    </row>
    <row r="19" spans="2:6" ht="15.6" x14ac:dyDescent="0.5">
      <c r="B19" s="3" t="s">
        <v>518</v>
      </c>
      <c r="C19" s="85" t="s">
        <v>503</v>
      </c>
      <c r="D19" s="15">
        <v>4.2999999999999997E-2</v>
      </c>
      <c r="E19" s="88">
        <v>0.55900000000000005</v>
      </c>
      <c r="F19" s="90" t="s">
        <v>544</v>
      </c>
    </row>
    <row r="20" spans="2:6" ht="15.6" x14ac:dyDescent="0.5">
      <c r="B20" s="3" t="s">
        <v>515</v>
      </c>
      <c r="C20" s="85" t="s">
        <v>496</v>
      </c>
      <c r="D20" s="15" t="s">
        <v>548</v>
      </c>
      <c r="E20" s="15" t="s">
        <v>537</v>
      </c>
      <c r="F20" s="88">
        <v>1.0269999999999999</v>
      </c>
    </row>
    <row r="21" spans="2:6" ht="15.6" x14ac:dyDescent="0.5">
      <c r="B21" s="3" t="s">
        <v>515</v>
      </c>
      <c r="C21" s="85" t="s">
        <v>498</v>
      </c>
      <c r="D21" s="15" t="s">
        <v>538</v>
      </c>
      <c r="E21" s="15" t="s">
        <v>539</v>
      </c>
      <c r="F21" s="88" t="s">
        <v>542</v>
      </c>
    </row>
    <row r="22" spans="2:6" ht="15.6" x14ac:dyDescent="0.5">
      <c r="B22" s="3" t="s">
        <v>515</v>
      </c>
      <c r="C22" s="85" t="s">
        <v>494</v>
      </c>
      <c r="D22" s="15" t="s">
        <v>540</v>
      </c>
      <c r="E22" s="15">
        <v>0.14599999999999999</v>
      </c>
      <c r="F22" s="88" t="s">
        <v>546</v>
      </c>
    </row>
    <row r="23" spans="2:6" ht="15.6" x14ac:dyDescent="0.5">
      <c r="B23" s="3" t="s">
        <v>515</v>
      </c>
      <c r="C23" s="85" t="s">
        <v>499</v>
      </c>
      <c r="D23" s="15">
        <v>0.19700000000000001</v>
      </c>
      <c r="E23" s="15">
        <v>2.7E-2</v>
      </c>
      <c r="F23" s="88">
        <v>0.63300000000000001</v>
      </c>
    </row>
    <row r="24" spans="2:6" ht="15.6" x14ac:dyDescent="0.5">
      <c r="B24" s="3" t="s">
        <v>515</v>
      </c>
      <c r="C24" s="85" t="s">
        <v>493</v>
      </c>
      <c r="D24" s="15">
        <v>5.2999999999999999E-2</v>
      </c>
      <c r="E24" s="15">
        <v>0.19600000000000001</v>
      </c>
      <c r="F24" s="88">
        <v>0.58499999999999996</v>
      </c>
    </row>
    <row r="25" spans="2:6" ht="15.6" x14ac:dyDescent="0.5">
      <c r="B25" s="3" t="s">
        <v>515</v>
      </c>
      <c r="C25" s="85" t="s">
        <v>500</v>
      </c>
      <c r="D25" s="90">
        <v>0.223</v>
      </c>
      <c r="E25" s="90">
        <v>0.29099999999999998</v>
      </c>
      <c r="F25" s="88">
        <v>0.42699999999999999</v>
      </c>
    </row>
    <row r="26" spans="2:6" ht="15.6" x14ac:dyDescent="0.5">
      <c r="B26" s="86" t="s">
        <v>515</v>
      </c>
      <c r="C26" s="84" t="s">
        <v>495</v>
      </c>
      <c r="D26" s="91">
        <v>0.36299999999999999</v>
      </c>
      <c r="E26" s="91">
        <v>0.16200000000000001</v>
      </c>
      <c r="F26" s="89">
        <v>0.40799999999999997</v>
      </c>
    </row>
    <row r="27" spans="2:6" ht="17.399999999999999" x14ac:dyDescent="0.5">
      <c r="B27" s="130" t="s">
        <v>770</v>
      </c>
      <c r="C27" s="131"/>
      <c r="D27" s="131"/>
      <c r="E27" s="131"/>
      <c r="F27" s="131"/>
    </row>
    <row r="28" spans="2:6" ht="17.399999999999999" x14ac:dyDescent="0.5">
      <c r="B28" s="145" t="s">
        <v>550</v>
      </c>
      <c r="C28" s="136"/>
      <c r="D28" s="136"/>
      <c r="E28" s="136"/>
      <c r="F28" s="136"/>
    </row>
    <row r="29" spans="2:6" ht="17.399999999999999" x14ac:dyDescent="0.5">
      <c r="B29" s="145" t="s">
        <v>551</v>
      </c>
      <c r="C29" s="136"/>
      <c r="D29" s="136"/>
      <c r="E29" s="136"/>
      <c r="F29" s="136"/>
    </row>
    <row r="30" spans="2:6" x14ac:dyDescent="0.5">
      <c r="C30" s="87"/>
    </row>
  </sheetData>
  <mergeCells count="4">
    <mergeCell ref="B27:F27"/>
    <mergeCell ref="B2:F2"/>
    <mergeCell ref="B28:F28"/>
    <mergeCell ref="B29:F29"/>
  </mergeCells>
  <phoneticPr fontId="1"/>
  <pageMargins left="0.70866141732283472" right="0.70866141732283472" top="0.74803149606299213" bottom="0.74803149606299213" header="0.31496062992125984" footer="0.31496062992125984"/>
  <pageSetup paperSize="9" scale="78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BC9B9-2E33-473E-9C38-04C8E0F9A6F6}">
  <sheetPr>
    <pageSetUpPr fitToPage="1"/>
  </sheetPr>
  <dimension ref="A1:H11"/>
  <sheetViews>
    <sheetView showGridLines="0" workbookViewId="0"/>
  </sheetViews>
  <sheetFormatPr defaultColWidth="8.7265625" defaultRowHeight="15.6" x14ac:dyDescent="0.5"/>
  <cols>
    <col min="1" max="1" width="8.7265625" style="74"/>
    <col min="2" max="2" width="30.81640625" style="74" customWidth="1"/>
    <col min="3" max="6" width="24.6328125" style="74" customWidth="1"/>
    <col min="7" max="16384" width="8.7265625" style="74"/>
  </cols>
  <sheetData>
    <row r="1" spans="1:8" x14ac:dyDescent="0.5">
      <c r="B1" s="75"/>
      <c r="C1" s="76"/>
      <c r="D1" s="77"/>
      <c r="E1" s="77"/>
      <c r="F1" s="77"/>
    </row>
    <row r="2" spans="1:8" ht="16.2" thickBot="1" x14ac:dyDescent="0.55000000000000004">
      <c r="B2" s="146" t="s">
        <v>625</v>
      </c>
      <c r="C2" s="147"/>
      <c r="D2" s="147"/>
      <c r="E2" s="147"/>
      <c r="F2" s="147"/>
    </row>
    <row r="3" spans="1:8" x14ac:dyDescent="0.5">
      <c r="B3" s="78"/>
      <c r="C3" s="148" t="s">
        <v>485</v>
      </c>
      <c r="D3" s="149"/>
      <c r="E3" s="149"/>
      <c r="F3" s="149"/>
    </row>
    <row r="4" spans="1:8" s="81" customFormat="1" x14ac:dyDescent="0.5">
      <c r="A4" s="74"/>
      <c r="B4" s="79"/>
      <c r="C4" s="80" t="s">
        <v>481</v>
      </c>
      <c r="D4" s="80" t="s">
        <v>482</v>
      </c>
      <c r="E4" s="80" t="s">
        <v>483</v>
      </c>
      <c r="F4" s="80" t="s">
        <v>486</v>
      </c>
      <c r="G4" s="74"/>
      <c r="H4" s="74"/>
    </row>
    <row r="5" spans="1:8" x14ac:dyDescent="0.5">
      <c r="B5" s="75" t="s">
        <v>487</v>
      </c>
      <c r="C5" s="82"/>
      <c r="D5" s="82"/>
      <c r="E5" s="82"/>
      <c r="F5" s="82"/>
    </row>
    <row r="6" spans="1:8" x14ac:dyDescent="0.5">
      <c r="B6" s="74" t="s">
        <v>488</v>
      </c>
      <c r="C6" s="102" t="s">
        <v>747</v>
      </c>
      <c r="D6" s="102" t="s">
        <v>750</v>
      </c>
      <c r="E6" s="102" t="s">
        <v>752</v>
      </c>
      <c r="F6" s="102" t="s">
        <v>755</v>
      </c>
    </row>
    <row r="7" spans="1:8" x14ac:dyDescent="0.5">
      <c r="B7" s="74" t="s">
        <v>489</v>
      </c>
      <c r="C7" s="102" t="s">
        <v>748</v>
      </c>
      <c r="D7" s="102" t="s">
        <v>749</v>
      </c>
      <c r="E7" s="102" t="s">
        <v>753</v>
      </c>
      <c r="F7" s="102" t="s">
        <v>756</v>
      </c>
    </row>
    <row r="8" spans="1:8" x14ac:dyDescent="0.5">
      <c r="B8" s="83" t="s">
        <v>490</v>
      </c>
      <c r="C8" s="103" t="s">
        <v>749</v>
      </c>
      <c r="D8" s="103" t="s">
        <v>751</v>
      </c>
      <c r="E8" s="103" t="s">
        <v>754</v>
      </c>
      <c r="F8" s="103" t="s">
        <v>757</v>
      </c>
    </row>
    <row r="9" spans="1:8" x14ac:dyDescent="0.5">
      <c r="B9" s="134" t="s">
        <v>771</v>
      </c>
      <c r="C9" s="134"/>
      <c r="D9" s="134"/>
      <c r="E9" s="134"/>
      <c r="F9" s="134"/>
    </row>
    <row r="10" spans="1:8" s="124" customFormat="1" ht="17.399999999999999" x14ac:dyDescent="0.5">
      <c r="B10" s="151" t="s">
        <v>774</v>
      </c>
      <c r="C10" s="136"/>
      <c r="D10" s="136"/>
      <c r="E10" s="136"/>
      <c r="F10" s="136"/>
    </row>
    <row r="11" spans="1:8" x14ac:dyDescent="0.5">
      <c r="B11" s="150" t="s">
        <v>775</v>
      </c>
      <c r="C11" s="150"/>
      <c r="D11" s="150"/>
      <c r="E11" s="150"/>
      <c r="F11" s="150"/>
    </row>
  </sheetData>
  <mergeCells count="5">
    <mergeCell ref="B2:F2"/>
    <mergeCell ref="C3:F3"/>
    <mergeCell ref="B9:F9"/>
    <mergeCell ref="B11:F11"/>
    <mergeCell ref="B10:F10"/>
  </mergeCells>
  <phoneticPr fontId="1"/>
  <pageMargins left="0.70866141732283472" right="0.70866141732283472" top="0.74803149606299213" bottom="0.74803149606299213" header="0.31496062992125984" footer="0.31496062992125984"/>
  <pageSetup paperSize="9" scale="78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E7245-48C2-44A1-986D-4ACB3BE5A951}">
  <sheetPr>
    <pageSetUpPr fitToPage="1"/>
  </sheetPr>
  <dimension ref="A1:S27"/>
  <sheetViews>
    <sheetView showGridLines="0" zoomScale="70" zoomScaleNormal="70" workbookViewId="0"/>
  </sheetViews>
  <sheetFormatPr defaultColWidth="7.453125" defaultRowHeight="18" x14ac:dyDescent="0.5"/>
  <cols>
    <col min="1" max="1" width="7.453125" style="25"/>
    <col min="2" max="2" width="20.81640625" style="25" customWidth="1"/>
    <col min="3" max="3" width="13.453125" style="25" customWidth="1"/>
    <col min="4" max="5" width="17.90625" style="25" customWidth="1"/>
    <col min="6" max="7" width="13.453125" style="25" customWidth="1"/>
    <col min="8" max="8" width="7.453125" style="25" customWidth="1"/>
    <col min="9" max="9" width="11.08984375" style="25" customWidth="1"/>
    <col min="10" max="10" width="12.81640625" style="25" customWidth="1"/>
    <col min="11" max="13" width="11.08984375" style="25" customWidth="1"/>
    <col min="14" max="14" width="12.1796875" style="25" customWidth="1"/>
    <col min="15" max="15" width="11.08984375" style="25" customWidth="1"/>
    <col min="16" max="16" width="15.90625" style="25" customWidth="1"/>
    <col min="17" max="18" width="11.08984375" style="25" customWidth="1"/>
    <col min="19" max="16384" width="7.453125" style="25"/>
  </cols>
  <sheetData>
    <row r="1" spans="1:19" x14ac:dyDescent="0.5">
      <c r="B1" s="22"/>
      <c r="C1" s="48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</row>
    <row r="2" spans="1:19" ht="18.600000000000001" thickBot="1" x14ac:dyDescent="0.55000000000000004">
      <c r="B2" s="141" t="s">
        <v>598</v>
      </c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29"/>
    </row>
    <row r="3" spans="1:19" x14ac:dyDescent="0.5">
      <c r="B3" s="57"/>
      <c r="C3" s="152" t="s">
        <v>276</v>
      </c>
      <c r="D3" s="153"/>
      <c r="E3" s="153"/>
      <c r="F3" s="153"/>
      <c r="G3" s="153"/>
      <c r="H3" s="22"/>
      <c r="I3" s="152" t="s">
        <v>333</v>
      </c>
      <c r="J3" s="152"/>
      <c r="K3" s="152"/>
      <c r="L3" s="152"/>
      <c r="M3" s="152"/>
      <c r="N3" s="152"/>
      <c r="O3" s="152"/>
      <c r="P3" s="152"/>
      <c r="Q3" s="152"/>
    </row>
    <row r="4" spans="1:19" s="59" customFormat="1" ht="36" x14ac:dyDescent="0.5">
      <c r="A4" s="25"/>
      <c r="B4" s="54"/>
      <c r="C4" s="58" t="s">
        <v>277</v>
      </c>
      <c r="D4" s="58" t="s">
        <v>288</v>
      </c>
      <c r="E4" s="58" t="s">
        <v>299</v>
      </c>
      <c r="F4" s="58" t="s">
        <v>311</v>
      </c>
      <c r="G4" s="58" t="s">
        <v>629</v>
      </c>
      <c r="H4" s="58"/>
      <c r="I4" s="58" t="s">
        <v>334</v>
      </c>
      <c r="J4" s="58" t="s">
        <v>346</v>
      </c>
      <c r="K4" s="58" t="s">
        <v>357</v>
      </c>
      <c r="L4" s="58" t="s">
        <v>368</v>
      </c>
      <c r="M4" s="58" t="s">
        <v>380</v>
      </c>
      <c r="N4" s="58" t="s">
        <v>473</v>
      </c>
      <c r="O4" s="58" t="s">
        <v>475</v>
      </c>
      <c r="P4" s="58" t="s">
        <v>477</v>
      </c>
      <c r="Q4" s="58" t="s">
        <v>427</v>
      </c>
      <c r="R4" s="25"/>
      <c r="S4" s="25"/>
    </row>
    <row r="5" spans="1:19" x14ac:dyDescent="0.5">
      <c r="B5" s="22" t="s">
        <v>158</v>
      </c>
      <c r="C5" s="48"/>
      <c r="D5" s="52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</row>
    <row r="6" spans="1:19" x14ac:dyDescent="0.5">
      <c r="B6" s="25" t="s">
        <v>159</v>
      </c>
      <c r="C6" s="95" t="s">
        <v>680</v>
      </c>
      <c r="D6" s="95" t="s">
        <v>692</v>
      </c>
      <c r="E6" s="95" t="s">
        <v>759</v>
      </c>
      <c r="F6" s="95" t="s">
        <v>743</v>
      </c>
      <c r="G6" s="95" t="s">
        <v>692</v>
      </c>
      <c r="H6" s="52"/>
      <c r="I6" s="95" t="s">
        <v>699</v>
      </c>
      <c r="J6" s="95" t="s">
        <v>761</v>
      </c>
      <c r="K6" s="95" t="s">
        <v>677</v>
      </c>
      <c r="L6" s="95" t="s">
        <v>687</v>
      </c>
      <c r="M6" s="95" t="s">
        <v>677</v>
      </c>
      <c r="N6" s="95" t="s">
        <v>686</v>
      </c>
      <c r="O6" s="95" t="s">
        <v>686</v>
      </c>
      <c r="P6" s="95" t="s">
        <v>696</v>
      </c>
      <c r="Q6" s="95" t="s">
        <v>703</v>
      </c>
    </row>
    <row r="7" spans="1:19" x14ac:dyDescent="0.5">
      <c r="B7" s="25" t="s">
        <v>170</v>
      </c>
      <c r="C7" s="52" t="s">
        <v>608</v>
      </c>
      <c r="D7" s="52" t="s">
        <v>614</v>
      </c>
      <c r="E7" s="52" t="s">
        <v>611</v>
      </c>
      <c r="F7" s="52" t="s">
        <v>585</v>
      </c>
      <c r="G7" s="52" t="s">
        <v>613</v>
      </c>
      <c r="H7" s="52"/>
      <c r="I7" s="95" t="s">
        <v>697</v>
      </c>
      <c r="J7" s="95" t="s">
        <v>703</v>
      </c>
      <c r="K7" s="95" t="s">
        <v>711</v>
      </c>
      <c r="L7" s="95" t="s">
        <v>680</v>
      </c>
      <c r="M7" s="95" t="s">
        <v>693</v>
      </c>
      <c r="N7" s="95" t="s">
        <v>692</v>
      </c>
      <c r="O7" s="95" t="s">
        <v>709</v>
      </c>
      <c r="P7" s="95" t="s">
        <v>727</v>
      </c>
      <c r="Q7" s="95" t="s">
        <v>696</v>
      </c>
    </row>
    <row r="8" spans="1:19" x14ac:dyDescent="0.5">
      <c r="B8" s="25" t="s">
        <v>183</v>
      </c>
      <c r="C8" s="52" t="s">
        <v>608</v>
      </c>
      <c r="D8" s="52" t="s">
        <v>615</v>
      </c>
      <c r="E8" s="52" t="s">
        <v>612</v>
      </c>
      <c r="F8" s="52" t="s">
        <v>586</v>
      </c>
      <c r="G8" s="52" t="s">
        <v>615</v>
      </c>
      <c r="H8" s="52"/>
      <c r="I8" s="95" t="s">
        <v>709</v>
      </c>
      <c r="J8" s="95" t="s">
        <v>691</v>
      </c>
      <c r="K8" s="95" t="s">
        <v>711</v>
      </c>
      <c r="L8" s="95" t="s">
        <v>678</v>
      </c>
      <c r="M8" s="95" t="s">
        <v>703</v>
      </c>
      <c r="N8" s="95" t="s">
        <v>682</v>
      </c>
      <c r="O8" s="95" t="s">
        <v>709</v>
      </c>
      <c r="P8" s="95" t="s">
        <v>688</v>
      </c>
      <c r="Q8" s="95" t="s">
        <v>682</v>
      </c>
    </row>
    <row r="9" spans="1:19" x14ac:dyDescent="0.5">
      <c r="B9" s="50" t="s">
        <v>195</v>
      </c>
      <c r="C9" s="94" t="s">
        <v>682</v>
      </c>
      <c r="D9" s="93" t="s">
        <v>607</v>
      </c>
      <c r="E9" s="94" t="s">
        <v>682</v>
      </c>
      <c r="F9" s="93" t="s">
        <v>589</v>
      </c>
      <c r="G9" s="94" t="s">
        <v>688</v>
      </c>
      <c r="H9" s="93"/>
      <c r="I9" s="94" t="s">
        <v>760</v>
      </c>
      <c r="J9" s="93" t="s">
        <v>606</v>
      </c>
      <c r="K9" s="94" t="s">
        <v>761</v>
      </c>
      <c r="L9" s="94" t="s">
        <v>703</v>
      </c>
      <c r="M9" s="94" t="s">
        <v>761</v>
      </c>
      <c r="N9" s="94" t="s">
        <v>686</v>
      </c>
      <c r="O9" s="94" t="s">
        <v>680</v>
      </c>
      <c r="P9" s="94" t="s">
        <v>703</v>
      </c>
      <c r="Q9" s="94" t="s">
        <v>678</v>
      </c>
    </row>
    <row r="10" spans="1:19" x14ac:dyDescent="0.5">
      <c r="B10" s="22" t="s">
        <v>206</v>
      </c>
      <c r="C10" s="52"/>
      <c r="D10" s="52"/>
      <c r="E10" s="52"/>
      <c r="F10" s="52"/>
      <c r="G10" s="52"/>
      <c r="H10" s="52"/>
      <c r="I10" s="95"/>
      <c r="J10" s="95"/>
      <c r="K10" s="95"/>
      <c r="L10" s="95"/>
      <c r="M10" s="95"/>
      <c r="N10" s="95"/>
      <c r="O10" s="95"/>
      <c r="P10" s="95"/>
      <c r="Q10" s="95"/>
    </row>
    <row r="11" spans="1:19" x14ac:dyDescent="0.5">
      <c r="B11" s="25" t="s">
        <v>207</v>
      </c>
      <c r="C11" s="52" t="s">
        <v>609</v>
      </c>
      <c r="D11" s="52" t="s">
        <v>610</v>
      </c>
      <c r="E11" s="52" t="s">
        <v>610</v>
      </c>
      <c r="F11" s="52" t="s">
        <v>589</v>
      </c>
      <c r="G11" s="95" t="s">
        <v>677</v>
      </c>
      <c r="H11" s="52"/>
      <c r="I11" s="95" t="s">
        <v>761</v>
      </c>
      <c r="J11" s="95" t="s">
        <v>677</v>
      </c>
      <c r="K11" s="95" t="s">
        <v>696</v>
      </c>
      <c r="L11" s="95" t="s">
        <v>680</v>
      </c>
      <c r="M11" s="95" t="s">
        <v>678</v>
      </c>
      <c r="N11" s="95" t="s">
        <v>703</v>
      </c>
      <c r="O11" s="95" t="s">
        <v>699</v>
      </c>
      <c r="P11" s="95" t="s">
        <v>677</v>
      </c>
      <c r="Q11" s="95" t="s">
        <v>682</v>
      </c>
    </row>
    <row r="12" spans="1:19" x14ac:dyDescent="0.5">
      <c r="B12" s="25" t="s">
        <v>220</v>
      </c>
      <c r="C12" s="52" t="s">
        <v>614</v>
      </c>
      <c r="D12" s="52" t="s">
        <v>613</v>
      </c>
      <c r="E12" s="95" t="s">
        <v>694</v>
      </c>
      <c r="F12" s="52" t="s">
        <v>587</v>
      </c>
      <c r="G12" s="95" t="s">
        <v>760</v>
      </c>
      <c r="H12" s="52"/>
      <c r="I12" s="95" t="s">
        <v>689</v>
      </c>
      <c r="J12" s="95" t="s">
        <v>698</v>
      </c>
      <c r="K12" s="95" t="s">
        <v>702</v>
      </c>
      <c r="L12" s="95" t="s">
        <v>688</v>
      </c>
      <c r="M12" s="95" t="s">
        <v>689</v>
      </c>
      <c r="N12" s="95" t="s">
        <v>727</v>
      </c>
      <c r="O12" s="95" t="s">
        <v>697</v>
      </c>
      <c r="P12" s="95" t="s">
        <v>710</v>
      </c>
      <c r="Q12" s="95" t="s">
        <v>677</v>
      </c>
    </row>
    <row r="13" spans="1:19" x14ac:dyDescent="0.5">
      <c r="B13" s="25" t="s">
        <v>231</v>
      </c>
      <c r="C13" s="52" t="s">
        <v>610</v>
      </c>
      <c r="D13" s="52" t="s">
        <v>611</v>
      </c>
      <c r="E13" s="52" t="s">
        <v>612</v>
      </c>
      <c r="F13" s="52" t="s">
        <v>587</v>
      </c>
      <c r="G13" s="95" t="s">
        <v>761</v>
      </c>
      <c r="H13" s="52"/>
      <c r="I13" s="95" t="s">
        <v>688</v>
      </c>
      <c r="J13" s="95" t="s">
        <v>688</v>
      </c>
      <c r="K13" s="95" t="s">
        <v>698</v>
      </c>
      <c r="L13" s="95" t="s">
        <v>696</v>
      </c>
      <c r="M13" s="95" t="s">
        <v>686</v>
      </c>
      <c r="N13" s="95" t="s">
        <v>696</v>
      </c>
      <c r="O13" s="95" t="s">
        <v>696</v>
      </c>
      <c r="P13" s="95" t="s">
        <v>697</v>
      </c>
      <c r="Q13" s="95" t="s">
        <v>682</v>
      </c>
    </row>
    <row r="14" spans="1:19" x14ac:dyDescent="0.5">
      <c r="B14" s="25" t="s">
        <v>159</v>
      </c>
      <c r="C14" s="95" t="s">
        <v>703</v>
      </c>
      <c r="D14" s="52" t="s">
        <v>616</v>
      </c>
      <c r="E14" s="95" t="s">
        <v>682</v>
      </c>
      <c r="F14" s="95" t="s">
        <v>762</v>
      </c>
      <c r="G14" s="95" t="s">
        <v>678</v>
      </c>
      <c r="H14" s="52"/>
      <c r="I14" s="95" t="s">
        <v>686</v>
      </c>
      <c r="J14" s="95" t="s">
        <v>692</v>
      </c>
      <c r="K14" s="95" t="s">
        <v>678</v>
      </c>
      <c r="L14" s="95" t="s">
        <v>697</v>
      </c>
      <c r="M14" s="95" t="s">
        <v>687</v>
      </c>
      <c r="N14" s="95" t="s">
        <v>726</v>
      </c>
      <c r="O14" s="95" t="s">
        <v>698</v>
      </c>
      <c r="P14" s="95" t="s">
        <v>731</v>
      </c>
      <c r="Q14" s="95" t="s">
        <v>698</v>
      </c>
    </row>
    <row r="15" spans="1:19" x14ac:dyDescent="0.5">
      <c r="B15" s="25" t="s">
        <v>252</v>
      </c>
      <c r="C15" s="52" t="s">
        <v>609</v>
      </c>
      <c r="D15" s="52" t="s">
        <v>606</v>
      </c>
      <c r="E15" s="52" t="s">
        <v>591</v>
      </c>
      <c r="F15" s="52" t="s">
        <v>588</v>
      </c>
      <c r="G15" s="52" t="s">
        <v>758</v>
      </c>
      <c r="H15" s="52"/>
      <c r="I15" s="95" t="s">
        <v>692</v>
      </c>
      <c r="J15" s="95" t="s">
        <v>677</v>
      </c>
      <c r="K15" s="95" t="s">
        <v>680</v>
      </c>
      <c r="L15" s="95" t="s">
        <v>703</v>
      </c>
      <c r="M15" s="95" t="s">
        <v>703</v>
      </c>
      <c r="N15" s="95" t="s">
        <v>692</v>
      </c>
      <c r="O15" s="95" t="s">
        <v>692</v>
      </c>
      <c r="P15" s="95" t="s">
        <v>692</v>
      </c>
      <c r="Q15" s="95" t="s">
        <v>681</v>
      </c>
    </row>
    <row r="16" spans="1:19" x14ac:dyDescent="0.5">
      <c r="B16" s="50" t="s">
        <v>263</v>
      </c>
      <c r="C16" s="93" t="s">
        <v>758</v>
      </c>
      <c r="D16" s="93" t="s">
        <v>607</v>
      </c>
      <c r="E16" s="94" t="s">
        <v>760</v>
      </c>
      <c r="F16" s="93" t="s">
        <v>594</v>
      </c>
      <c r="G16" s="94" t="s">
        <v>682</v>
      </c>
      <c r="H16" s="93"/>
      <c r="I16" s="94" t="s">
        <v>703</v>
      </c>
      <c r="J16" s="94" t="s">
        <v>759</v>
      </c>
      <c r="K16" s="94" t="s">
        <v>680</v>
      </c>
      <c r="L16" s="94" t="s">
        <v>677</v>
      </c>
      <c r="M16" s="94" t="s">
        <v>693</v>
      </c>
      <c r="N16" s="94" t="s">
        <v>688</v>
      </c>
      <c r="O16" s="94" t="s">
        <v>687</v>
      </c>
      <c r="P16" s="94" t="s">
        <v>696</v>
      </c>
      <c r="Q16" s="94" t="s">
        <v>731</v>
      </c>
    </row>
    <row r="17" spans="2:17" x14ac:dyDescent="0.5">
      <c r="B17" s="142" t="s">
        <v>766</v>
      </c>
      <c r="C17" s="131"/>
      <c r="D17" s="131"/>
      <c r="E17" s="131"/>
      <c r="F17" s="131"/>
      <c r="G17" s="131"/>
      <c r="H17" s="131"/>
      <c r="I17" s="131"/>
      <c r="J17" s="131"/>
      <c r="K17" s="131"/>
      <c r="L17" s="131"/>
      <c r="M17" s="131"/>
      <c r="N17" s="131"/>
      <c r="O17" s="131"/>
      <c r="P17" s="131"/>
      <c r="Q17" s="131"/>
    </row>
    <row r="18" spans="2:17" x14ac:dyDescent="0.5">
      <c r="B18" s="154" t="s">
        <v>626</v>
      </c>
      <c r="C18" s="136"/>
      <c r="D18" s="136"/>
      <c r="E18" s="136"/>
      <c r="F18" s="136"/>
      <c r="G18" s="136"/>
      <c r="H18" s="136"/>
      <c r="I18" s="136"/>
      <c r="J18" s="136"/>
      <c r="K18" s="136"/>
      <c r="L18" s="136"/>
      <c r="M18" s="136"/>
      <c r="N18" s="136"/>
      <c r="O18" s="136"/>
      <c r="P18" s="136"/>
      <c r="Q18" s="136"/>
    </row>
    <row r="19" spans="2:17" x14ac:dyDescent="0.5">
      <c r="B19" s="143" t="s">
        <v>673</v>
      </c>
      <c r="C19" s="136"/>
      <c r="D19" s="136"/>
      <c r="E19" s="136"/>
      <c r="F19" s="136"/>
      <c r="G19" s="136"/>
      <c r="H19" s="136"/>
      <c r="I19" s="136"/>
      <c r="J19" s="136"/>
      <c r="K19" s="136"/>
      <c r="L19" s="136"/>
      <c r="M19" s="136"/>
      <c r="N19" s="136"/>
      <c r="O19" s="136"/>
      <c r="P19" s="136"/>
      <c r="Q19" s="136"/>
    </row>
    <row r="22" spans="2:17" x14ac:dyDescent="0.5">
      <c r="B22" s="60"/>
      <c r="F22" s="92"/>
    </row>
    <row r="23" spans="2:17" x14ac:dyDescent="0.5">
      <c r="B23" s="60"/>
      <c r="F23" s="95"/>
    </row>
    <row r="26" spans="2:17" x14ac:dyDescent="0.5">
      <c r="B26" s="15"/>
    </row>
    <row r="27" spans="2:17" x14ac:dyDescent="0.5">
      <c r="E27" s="96"/>
    </row>
  </sheetData>
  <mergeCells count="6">
    <mergeCell ref="B19:Q19"/>
    <mergeCell ref="C3:G3"/>
    <mergeCell ref="I3:Q3"/>
    <mergeCell ref="B2:Q2"/>
    <mergeCell ref="B17:Q17"/>
    <mergeCell ref="B18:Q18"/>
  </mergeCells>
  <phoneticPr fontId="1"/>
  <pageMargins left="0.70866141732283472" right="0.70866141732283472" top="0.74803149606299213" bottom="0.74803149606299213" header="0.31496062992125984" footer="0.31496062992125984"/>
  <pageSetup paperSize="9" scale="48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D5D1-3614-4DE7-8BB4-565E0E09E2A5}">
  <sheetPr>
    <pageSetUpPr fitToPage="1"/>
  </sheetPr>
  <dimension ref="A1:P15"/>
  <sheetViews>
    <sheetView showGridLines="0" workbookViewId="0"/>
  </sheetViews>
  <sheetFormatPr defaultColWidth="7.453125" defaultRowHeight="13.8" x14ac:dyDescent="0.5"/>
  <cols>
    <col min="1" max="1" width="7.453125" style="38"/>
    <col min="2" max="2" width="18.54296875" style="38" customWidth="1"/>
    <col min="3" max="6" width="24.81640625" style="38" customWidth="1"/>
    <col min="7" max="7" width="7.453125" style="38" customWidth="1"/>
    <col min="8" max="16384" width="7.453125" style="38"/>
  </cols>
  <sheetData>
    <row r="1" spans="1:16" x14ac:dyDescent="0.5">
      <c r="B1" s="62"/>
      <c r="C1" s="63"/>
      <c r="D1" s="64"/>
      <c r="E1" s="64"/>
      <c r="F1" s="64"/>
      <c r="G1" s="61"/>
      <c r="H1" s="61"/>
      <c r="I1" s="65"/>
      <c r="J1" s="65"/>
    </row>
    <row r="2" spans="1:16" ht="14.4" thickBot="1" x14ac:dyDescent="0.55000000000000004">
      <c r="B2" s="155" t="s">
        <v>597</v>
      </c>
      <c r="C2" s="156"/>
      <c r="D2" s="156"/>
      <c r="E2" s="156"/>
      <c r="F2" s="156"/>
      <c r="G2" s="61"/>
      <c r="H2" s="61"/>
    </row>
    <row r="3" spans="1:16" x14ac:dyDescent="0.5">
      <c r="B3" s="66"/>
      <c r="C3" s="157" t="s">
        <v>158</v>
      </c>
      <c r="D3" s="158"/>
      <c r="E3" s="158"/>
      <c r="F3" s="158"/>
      <c r="G3" s="61"/>
      <c r="H3" s="61"/>
    </row>
    <row r="4" spans="1:16" s="69" customFormat="1" x14ac:dyDescent="0.5">
      <c r="A4" s="38"/>
      <c r="B4" s="67"/>
      <c r="C4" s="68" t="s">
        <v>481</v>
      </c>
      <c r="D4" s="68" t="s">
        <v>482</v>
      </c>
      <c r="E4" s="68" t="s">
        <v>483</v>
      </c>
      <c r="F4" s="68" t="s">
        <v>484</v>
      </c>
      <c r="G4" s="61"/>
      <c r="H4" s="61"/>
    </row>
    <row r="5" spans="1:16" x14ac:dyDescent="0.5">
      <c r="B5" s="62" t="s">
        <v>206</v>
      </c>
      <c r="C5" s="70"/>
      <c r="D5" s="70"/>
      <c r="E5" s="70"/>
      <c r="F5" s="70"/>
      <c r="G5" s="61"/>
      <c r="H5" s="61"/>
      <c r="I5" s="65"/>
      <c r="J5" s="65"/>
      <c r="K5" s="65"/>
      <c r="L5" s="65"/>
      <c r="M5" s="65"/>
      <c r="N5" s="65"/>
      <c r="O5" s="65"/>
    </row>
    <row r="6" spans="1:16" x14ac:dyDescent="0.5">
      <c r="B6" s="21" t="s">
        <v>207</v>
      </c>
      <c r="C6" s="100" t="s">
        <v>676</v>
      </c>
      <c r="D6" s="100" t="s">
        <v>703</v>
      </c>
      <c r="E6" s="100" t="s">
        <v>703</v>
      </c>
      <c r="F6" s="70" t="s">
        <v>585</v>
      </c>
      <c r="G6" s="61"/>
      <c r="H6" s="61"/>
      <c r="I6" s="65"/>
      <c r="J6" s="65"/>
      <c r="K6" s="65"/>
      <c r="L6" s="65"/>
      <c r="M6" s="71"/>
      <c r="N6" s="71"/>
      <c r="O6" s="71"/>
      <c r="P6" s="71"/>
    </row>
    <row r="7" spans="1:16" x14ac:dyDescent="0.5">
      <c r="B7" s="21" t="s">
        <v>220</v>
      </c>
      <c r="C7" s="100" t="s">
        <v>688</v>
      </c>
      <c r="D7" s="100" t="s">
        <v>690</v>
      </c>
      <c r="E7" s="100" t="s">
        <v>698</v>
      </c>
      <c r="F7" s="100" t="s">
        <v>703</v>
      </c>
      <c r="G7" s="61"/>
      <c r="H7" s="61"/>
      <c r="I7" s="65"/>
      <c r="J7" s="65"/>
      <c r="K7" s="65"/>
      <c r="L7" s="65"/>
      <c r="M7" s="71"/>
      <c r="N7" s="71"/>
      <c r="O7" s="71"/>
      <c r="P7" s="71"/>
    </row>
    <row r="8" spans="1:16" x14ac:dyDescent="0.5">
      <c r="B8" s="21" t="s">
        <v>231</v>
      </c>
      <c r="C8" s="100" t="s">
        <v>691</v>
      </c>
      <c r="D8" s="100" t="s">
        <v>708</v>
      </c>
      <c r="E8" s="100" t="s">
        <v>715</v>
      </c>
      <c r="F8" s="100" t="s">
        <v>682</v>
      </c>
      <c r="G8" s="61"/>
      <c r="H8" s="61"/>
      <c r="I8" s="65"/>
      <c r="J8" s="65"/>
      <c r="K8" s="65"/>
      <c r="L8" s="65"/>
      <c r="M8" s="71"/>
      <c r="N8" s="71"/>
      <c r="O8" s="71"/>
      <c r="P8" s="71"/>
    </row>
    <row r="9" spans="1:16" x14ac:dyDescent="0.5">
      <c r="B9" s="21" t="s">
        <v>159</v>
      </c>
      <c r="C9" s="100" t="s">
        <v>688</v>
      </c>
      <c r="D9" s="100" t="s">
        <v>710</v>
      </c>
      <c r="E9" s="100" t="s">
        <v>687</v>
      </c>
      <c r="F9" s="100" t="s">
        <v>716</v>
      </c>
      <c r="G9" s="61"/>
      <c r="H9" s="61"/>
      <c r="I9" s="65"/>
      <c r="J9" s="65"/>
      <c r="K9" s="65"/>
      <c r="L9" s="65"/>
      <c r="M9" s="71"/>
      <c r="N9" s="71"/>
      <c r="O9" s="71"/>
      <c r="P9" s="71"/>
    </row>
    <row r="10" spans="1:16" x14ac:dyDescent="0.5">
      <c r="B10" s="21" t="s">
        <v>252</v>
      </c>
      <c r="C10" s="70" t="s">
        <v>763</v>
      </c>
      <c r="D10" s="100" t="s">
        <v>676</v>
      </c>
      <c r="E10" s="100" t="s">
        <v>703</v>
      </c>
      <c r="F10" s="70" t="s">
        <v>592</v>
      </c>
      <c r="G10" s="61"/>
      <c r="H10" s="61"/>
      <c r="I10" s="65"/>
      <c r="J10" s="65"/>
      <c r="K10" s="65"/>
      <c r="L10" s="65"/>
      <c r="M10" s="71"/>
      <c r="N10" s="71"/>
      <c r="O10" s="71"/>
      <c r="P10" s="71"/>
    </row>
    <row r="11" spans="1:16" x14ac:dyDescent="0.5">
      <c r="B11" s="72" t="s">
        <v>263</v>
      </c>
      <c r="C11" s="73" t="s">
        <v>736</v>
      </c>
      <c r="D11" s="101" t="s">
        <v>687</v>
      </c>
      <c r="E11" s="73" t="s">
        <v>588</v>
      </c>
      <c r="F11" s="101" t="s">
        <v>731</v>
      </c>
      <c r="G11" s="61"/>
      <c r="H11" s="61"/>
      <c r="I11" s="65"/>
      <c r="J11" s="65"/>
      <c r="K11" s="65"/>
      <c r="L11" s="65"/>
      <c r="M11" s="71"/>
      <c r="N11" s="71"/>
      <c r="O11" s="71"/>
      <c r="P11" s="71"/>
    </row>
    <row r="12" spans="1:16" ht="17.399999999999999" x14ac:dyDescent="0.5">
      <c r="B12" s="159" t="s">
        <v>765</v>
      </c>
      <c r="C12" s="131"/>
      <c r="D12" s="131"/>
      <c r="E12" s="131"/>
      <c r="F12" s="131"/>
      <c r="G12" s="61"/>
      <c r="H12" s="61"/>
    </row>
    <row r="13" spans="1:16" ht="17.399999999999999" x14ac:dyDescent="0.5">
      <c r="B13" s="160" t="s">
        <v>627</v>
      </c>
      <c r="C13" s="136"/>
      <c r="D13" s="136"/>
      <c r="E13" s="136"/>
      <c r="F13" s="136"/>
      <c r="G13" s="61"/>
      <c r="H13" s="61"/>
      <c r="I13" s="65"/>
      <c r="J13" s="65"/>
    </row>
    <row r="14" spans="1:16" ht="17.399999999999999" x14ac:dyDescent="0.5">
      <c r="B14" s="161" t="s">
        <v>674</v>
      </c>
      <c r="C14" s="136"/>
      <c r="D14" s="136"/>
      <c r="E14" s="136"/>
      <c r="F14" s="136"/>
      <c r="G14" s="61"/>
      <c r="H14" s="61"/>
      <c r="I14" s="61"/>
      <c r="J14" s="65"/>
    </row>
    <row r="15" spans="1:16" x14ac:dyDescent="0.5">
      <c r="B15" s="61"/>
      <c r="C15" s="61"/>
      <c r="D15" s="61"/>
      <c r="E15" s="61"/>
      <c r="F15" s="61"/>
      <c r="G15" s="61"/>
      <c r="H15" s="61"/>
      <c r="I15" s="61"/>
    </row>
  </sheetData>
  <mergeCells count="5">
    <mergeCell ref="B2:F2"/>
    <mergeCell ref="C3:F3"/>
    <mergeCell ref="B12:F12"/>
    <mergeCell ref="B13:F13"/>
    <mergeCell ref="B14:F14"/>
  </mergeCells>
  <phoneticPr fontId="1"/>
  <pageMargins left="0.70866141732283472" right="0.70866141732283472" top="0.74803149606299213" bottom="0.74803149606299213" header="0.31496062992125984" footer="0.31496062992125984"/>
  <pageSetup paperSize="9" scale="8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0</vt:i4>
      </vt:variant>
      <vt:variant>
        <vt:lpstr>名前付き一覧</vt:lpstr>
      </vt:variant>
      <vt:variant>
        <vt:i4>10</vt:i4>
      </vt:variant>
    </vt:vector>
  </HeadingPairs>
  <TitlesOfParts>
    <vt:vector size="2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F</vt:lpstr>
      <vt:lpstr>'S1'!Print_Area</vt:lpstr>
      <vt:lpstr>S1F!Print_Area</vt:lpstr>
      <vt:lpstr>'S2'!Print_Area</vt:lpstr>
      <vt:lpstr>'S3'!Print_Area</vt:lpstr>
      <vt:lpstr>'S4'!Print_Area</vt:lpstr>
      <vt:lpstr>'S5'!Print_Area</vt:lpstr>
      <vt:lpstr>'S6'!Print_Area</vt:lpstr>
      <vt:lpstr>'S7'!Print_Area</vt:lpstr>
      <vt:lpstr>'S8'!Print_Area</vt:lpstr>
      <vt:lpstr>'S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Kato(AQI:ｺｱ研･第二:加藤)</dc:creator>
  <cp:lastModifiedBy>Naoki Kato(AQI:ｺｱ研･第二:加藤)</cp:lastModifiedBy>
  <cp:lastPrinted>2026-02-25T11:38:56Z</cp:lastPrinted>
  <dcterms:created xsi:type="dcterms:W3CDTF">2024-09-22T01:39:39Z</dcterms:created>
  <dcterms:modified xsi:type="dcterms:W3CDTF">2026-02-26T03:03:48Z</dcterms:modified>
</cp:coreProperties>
</file>